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ptop\Study\MC3 Immunity\Manuscript\New Manuscript MC3\Spring Nature\Revision\Submission\Accepted\"/>
    </mc:Choice>
  </mc:AlternateContent>
  <bookViews>
    <workbookView xWindow="0" yWindow="0" windowWidth="11490" windowHeight="4575" firstSheet="24" activeTab="24"/>
  </bookViews>
  <sheets>
    <sheet name="Figure 1B" sheetId="2" r:id="rId1"/>
    <sheet name="Figure 1C" sheetId="3" r:id="rId2"/>
    <sheet name="Figure 1D" sheetId="4" r:id="rId3"/>
    <sheet name="Figure 2B" sheetId="35" r:id="rId4"/>
    <sheet name="Figure 2C" sheetId="36" r:id="rId5"/>
    <sheet name="Figure 2D" sheetId="37" r:id="rId6"/>
    <sheet name="Figure 2E" sheetId="38" r:id="rId7"/>
    <sheet name="Figure 3A" sheetId="5" r:id="rId8"/>
    <sheet name="Figure 3B" sheetId="6" r:id="rId9"/>
    <sheet name="Figure 3E" sheetId="7" r:id="rId10"/>
    <sheet name="Figure 3F" sheetId="8" r:id="rId11"/>
    <sheet name="Figure 3G" sheetId="9" r:id="rId12"/>
    <sheet name="Figure 4A" sheetId="10" r:id="rId13"/>
    <sheet name="Figure 4B" sheetId="11" r:id="rId14"/>
    <sheet name="Figure 4C" sheetId="12" r:id="rId15"/>
    <sheet name="Figure 4D" sheetId="13" r:id="rId16"/>
    <sheet name="Figure 4F" sheetId="14" r:id="rId17"/>
    <sheet name="Figure 4G" sheetId="15" r:id="rId18"/>
    <sheet name="Figure 4H" sheetId="43" r:id="rId19"/>
    <sheet name="Figure 5A" sheetId="16" r:id="rId20"/>
    <sheet name="Figure 5B" sheetId="17" r:id="rId21"/>
    <sheet name="Figure 5C" sheetId="18" r:id="rId22"/>
    <sheet name="Figure 5E" sheetId="19" r:id="rId23"/>
    <sheet name="Supplementary Figure 1A" sheetId="20" r:id="rId24"/>
    <sheet name="Supplementary Figure 1G" sheetId="22" r:id="rId25"/>
    <sheet name="Supplementary Figure 1I" sheetId="23" r:id="rId26"/>
    <sheet name="Supplementary Figure 2E" sheetId="24" r:id="rId27"/>
    <sheet name="Supplementary Figure 3B" sheetId="39" r:id="rId28"/>
    <sheet name="Supplementary Figure 3G" sheetId="40" r:id="rId29"/>
    <sheet name="Supplementary Figure 3H" sheetId="41" r:id="rId30"/>
    <sheet name="Supplementary Figure 4A" sheetId="25" r:id="rId31"/>
    <sheet name="Supplementary Figure 4B" sheetId="26" r:id="rId32"/>
    <sheet name="Supplemenatry figure 4C" sheetId="27" r:id="rId33"/>
    <sheet name="Supplementary figure 4D" sheetId="28" r:id="rId34"/>
    <sheet name="Supplementary Figure 5A" sheetId="30" r:id="rId35"/>
    <sheet name="Supplementary Figure 5C" sheetId="31" r:id="rId36"/>
    <sheet name="Supplementary Figure 5D" sheetId="32" r:id="rId37"/>
    <sheet name="Supplementary Figure 5E" sheetId="33" r:id="rId38"/>
    <sheet name="Supplementary Figure 5F" sheetId="34" r:id="rId3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36" l="1"/>
  <c r="D8" i="36"/>
  <c r="E8" i="36"/>
</calcChain>
</file>

<file path=xl/sharedStrings.xml><?xml version="1.0" encoding="utf-8"?>
<sst xmlns="http://schemas.openxmlformats.org/spreadsheetml/2006/main" count="273" uniqueCount="148">
  <si>
    <t>MC3</t>
  </si>
  <si>
    <t>Mock</t>
  </si>
  <si>
    <t>CYP1A1</t>
  </si>
  <si>
    <t>CYP2A6</t>
  </si>
  <si>
    <t>CYP2C8</t>
  </si>
  <si>
    <t>CYP2C9</t>
  </si>
  <si>
    <t>CYP2D6</t>
  </si>
  <si>
    <t>CYP2E1</t>
  </si>
  <si>
    <t>CYP2J2</t>
  </si>
  <si>
    <t>CYP3A4</t>
  </si>
  <si>
    <t>CYP3A5</t>
  </si>
  <si>
    <t>CYP4A11</t>
  </si>
  <si>
    <t>CYP4F2</t>
  </si>
  <si>
    <t>CYP11A1</t>
  </si>
  <si>
    <t>CYP11B1</t>
  </si>
  <si>
    <t>CYP17A1</t>
  </si>
  <si>
    <t>CYP19A1</t>
  </si>
  <si>
    <t>CYP24A1</t>
  </si>
  <si>
    <t>KEAP1</t>
  </si>
  <si>
    <t>NRF2</t>
  </si>
  <si>
    <t>NQO1</t>
  </si>
  <si>
    <t>NT</t>
  </si>
  <si>
    <t>Res</t>
  </si>
  <si>
    <t>TCDD</t>
  </si>
  <si>
    <t>Ctrl</t>
  </si>
  <si>
    <t>AHR KD</t>
  </si>
  <si>
    <t>AhR</t>
  </si>
  <si>
    <r>
      <t>CYP</t>
    </r>
    <r>
      <rPr>
        <b/>
        <sz val="9"/>
        <color theme="1"/>
        <rFont val="Arial"/>
        <family val="2"/>
      </rPr>
      <t>1A1</t>
    </r>
  </si>
  <si>
    <r>
      <t>TGF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Arial"/>
        <family val="2"/>
      </rPr>
      <t>1</t>
    </r>
  </si>
  <si>
    <r>
      <t>TGF</t>
    </r>
    <r>
      <rPr>
        <sz val="9"/>
        <color theme="1"/>
        <rFont val="Symbol"/>
        <family val="1"/>
        <charset val="2"/>
      </rPr>
      <t>b</t>
    </r>
    <r>
      <rPr>
        <sz val="9"/>
        <color theme="1"/>
        <rFont val="Arial"/>
        <family val="2"/>
      </rPr>
      <t>2</t>
    </r>
  </si>
  <si>
    <t>mock</t>
  </si>
  <si>
    <t>TGFß</t>
  </si>
  <si>
    <t>IL2+</t>
  </si>
  <si>
    <t>TGFb</t>
  </si>
  <si>
    <t>MC3+SB4</t>
  </si>
  <si>
    <t>MC3+Res</t>
  </si>
  <si>
    <t>MC3+siS4</t>
  </si>
  <si>
    <t>MC3+OES3</t>
  </si>
  <si>
    <t>FOXP3</t>
  </si>
  <si>
    <t>CD4+Foxp3+</t>
  </si>
  <si>
    <t>MC3+siSMAD4</t>
  </si>
  <si>
    <t>DMF Ctrl</t>
  </si>
  <si>
    <t>0.01</t>
  </si>
  <si>
    <r>
      <t>0.1</t>
    </r>
    <r>
      <rPr>
        <sz val="9"/>
        <rFont val="Symbol"/>
      </rPr>
      <t></t>
    </r>
    <r>
      <rPr>
        <sz val="9"/>
        <rFont val="Arial"/>
      </rPr>
      <t>M</t>
    </r>
  </si>
  <si>
    <t>AhRi</t>
  </si>
  <si>
    <t>TGFii</t>
  </si>
  <si>
    <t>MC3 + AhRi</t>
  </si>
  <si>
    <t>MC3 + TGFi</t>
  </si>
  <si>
    <t>SC untreated</t>
  </si>
  <si>
    <t>SC MC3</t>
  </si>
  <si>
    <t>Day</t>
  </si>
  <si>
    <t>SC DMF</t>
  </si>
  <si>
    <t>15-18</t>
  </si>
  <si>
    <t>19-21</t>
  </si>
  <si>
    <t>22-24</t>
  </si>
  <si>
    <t>25-28</t>
  </si>
  <si>
    <t>29-31</t>
  </si>
  <si>
    <t>32-33</t>
  </si>
  <si>
    <t>45</t>
  </si>
  <si>
    <t>48</t>
  </si>
  <si>
    <t>WT</t>
  </si>
  <si>
    <t>SC</t>
  </si>
  <si>
    <t>Lymphode mock</t>
  </si>
  <si>
    <t>MC3+KD</t>
  </si>
  <si>
    <t>Spleenmock</t>
  </si>
  <si>
    <t>Liver NT</t>
  </si>
  <si>
    <t>Liver MC3</t>
  </si>
  <si>
    <t>Thymus NT</t>
  </si>
  <si>
    <t>Thymus MC3</t>
  </si>
  <si>
    <t>Spleen NT</t>
  </si>
  <si>
    <t>Spleen MC3</t>
  </si>
  <si>
    <t>MTX</t>
  </si>
  <si>
    <t>C 1</t>
  </si>
  <si>
    <t>C 2</t>
  </si>
  <si>
    <t>MC3 1 h</t>
  </si>
  <si>
    <t>MC3 24 h</t>
  </si>
  <si>
    <t>TCDD 1 h</t>
  </si>
  <si>
    <t>TCDD 24 h</t>
  </si>
  <si>
    <t>CYP1A2</t>
  </si>
  <si>
    <t>CYP1B1</t>
  </si>
  <si>
    <t>Viability</t>
  </si>
  <si>
    <t>Cleaved Caspase 3</t>
  </si>
  <si>
    <r>
      <t>CYP</t>
    </r>
    <r>
      <rPr>
        <b/>
        <sz val="9"/>
        <rFont val="Arial"/>
      </rPr>
      <t>1A1</t>
    </r>
  </si>
  <si>
    <t>Auranofin</t>
  </si>
  <si>
    <t>MC3 1 µM</t>
  </si>
  <si>
    <t>Res 50 µM</t>
  </si>
  <si>
    <t>Res+MC3</t>
  </si>
  <si>
    <t>TrxR inhibition</t>
  </si>
  <si>
    <r>
      <t xml:space="preserve">MC3 0.5 </t>
    </r>
    <r>
      <rPr>
        <sz val="9"/>
        <rFont val="Symbol"/>
      </rPr>
      <t></t>
    </r>
    <r>
      <rPr>
        <sz val="9"/>
        <rFont val="Arial"/>
      </rPr>
      <t>M</t>
    </r>
  </si>
  <si>
    <r>
      <t>TCD</t>
    </r>
    <r>
      <rPr>
        <b/>
        <sz val="9"/>
        <rFont val="Arial"/>
      </rPr>
      <t xml:space="preserve">D </t>
    </r>
  </si>
  <si>
    <t xml:space="preserve">MC3 </t>
  </si>
  <si>
    <t>SB4</t>
  </si>
  <si>
    <t>SB4+MC3</t>
  </si>
  <si>
    <t>AhR KD</t>
  </si>
  <si>
    <t>AhR siRNA</t>
  </si>
  <si>
    <r>
      <t>TGF</t>
    </r>
    <r>
      <rPr>
        <sz val="9"/>
        <rFont val="Symbol"/>
      </rPr>
      <t></t>
    </r>
    <r>
      <rPr>
        <sz val="9"/>
        <rFont val="Arial"/>
      </rPr>
      <t>1</t>
    </r>
  </si>
  <si>
    <t>IL2</t>
  </si>
  <si>
    <t>Medium</t>
  </si>
  <si>
    <t>DMF</t>
  </si>
  <si>
    <t>10 µM</t>
  </si>
  <si>
    <t>1 µM</t>
  </si>
  <si>
    <t>0,1 µM</t>
  </si>
  <si>
    <t>0,01 µM</t>
  </si>
  <si>
    <t>after Isolation d0</t>
  </si>
  <si>
    <t>TCCD</t>
  </si>
  <si>
    <t>mcyp 1a1</t>
  </si>
  <si>
    <t>mcyp 1A2</t>
  </si>
  <si>
    <t>mcyp 3a4</t>
  </si>
  <si>
    <t>mtgfb1</t>
  </si>
  <si>
    <t>mtgfb2</t>
  </si>
  <si>
    <t>mtgfb3</t>
  </si>
  <si>
    <t>MC3 0.5 µM</t>
  </si>
  <si>
    <t>MC3 0.075 µM</t>
  </si>
  <si>
    <t>MC3 0.05 µM</t>
  </si>
  <si>
    <t>MC3 0.025 µM</t>
  </si>
  <si>
    <t>MC3 0.01 µM</t>
  </si>
  <si>
    <t>TCDD 0.25 µM</t>
  </si>
  <si>
    <t>TCDD 0.01 µM</t>
  </si>
  <si>
    <t>Actin ring forming</t>
  </si>
  <si>
    <t>CD25+</t>
  </si>
  <si>
    <t>donor A</t>
  </si>
  <si>
    <t>donor B</t>
  </si>
  <si>
    <t>donor C</t>
  </si>
  <si>
    <t>donor D</t>
  </si>
  <si>
    <t>donor E</t>
  </si>
  <si>
    <t>CD38</t>
  </si>
  <si>
    <t>Untreated</t>
  </si>
  <si>
    <t>MC3 10µM</t>
  </si>
  <si>
    <t>MC3 5µM</t>
  </si>
  <si>
    <t>MC3 2.5µM</t>
  </si>
  <si>
    <t>MC3 1µM</t>
  </si>
  <si>
    <t>MC3 500nM</t>
  </si>
  <si>
    <t>MC3 250nM</t>
  </si>
  <si>
    <t>AF 500 nM</t>
  </si>
  <si>
    <t>TCDD 10nM</t>
  </si>
  <si>
    <t>CD3</t>
  </si>
  <si>
    <t>CD4 viability</t>
  </si>
  <si>
    <t>Spleen</t>
  </si>
  <si>
    <t>Kidney</t>
  </si>
  <si>
    <t>Liver</t>
  </si>
  <si>
    <t>Lung</t>
  </si>
  <si>
    <t>Ear skin</t>
  </si>
  <si>
    <t>tail skin</t>
  </si>
  <si>
    <t>1 h</t>
  </si>
  <si>
    <t>4 h</t>
  </si>
  <si>
    <t>24 h</t>
  </si>
  <si>
    <t>72 h</t>
  </si>
  <si>
    <t>µg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9"/>
      <name val="Arial"/>
    </font>
    <font>
      <sz val="9"/>
      <color theme="1"/>
      <name val="Arial"/>
      <family val="2"/>
    </font>
    <font>
      <sz val="9"/>
      <name val="Symbol"/>
    </font>
    <font>
      <b/>
      <sz val="9"/>
      <color theme="1"/>
      <name val="Arial"/>
      <family val="2"/>
    </font>
    <font>
      <sz val="9"/>
      <color theme="1"/>
      <name val="Symbol"/>
      <family val="1"/>
      <charset val="2"/>
    </font>
    <font>
      <sz val="9"/>
      <name val="Arial"/>
      <family val="2"/>
    </font>
    <font>
      <sz val="9"/>
      <color rgb="FF000000"/>
      <name val="Arial"/>
      <family val="2"/>
    </font>
    <font>
      <b/>
      <sz val="9"/>
      <name val="Arial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 vertical="center"/>
    </xf>
    <xf numFmtId="2" fontId="0" fillId="0" borderId="0" xfId="0" applyNumberFormat="1"/>
    <xf numFmtId="0" fontId="2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right" vertical="center"/>
    </xf>
    <xf numFmtId="0" fontId="9" fillId="0" borderId="0" xfId="0" applyFont="1" applyBorder="1"/>
    <xf numFmtId="0" fontId="10" fillId="0" borderId="1" xfId="0" applyFont="1" applyBorder="1" applyAlignment="1">
      <alignment horizontal="center"/>
    </xf>
    <xf numFmtId="0" fontId="11" fillId="0" borderId="1" xfId="0" applyFont="1" applyBorder="1"/>
    <xf numFmtId="0" fontId="12" fillId="0" borderId="1" xfId="0" applyFont="1" applyBorder="1"/>
    <xf numFmtId="0" fontId="9" fillId="0" borderId="0" xfId="0" applyFont="1"/>
    <xf numFmtId="164" fontId="12" fillId="0" borderId="1" xfId="0" applyNumberFormat="1" applyFont="1" applyBorder="1"/>
    <xf numFmtId="0" fontId="11" fillId="0" borderId="2" xfId="0" applyFont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opLeftCell="A4" workbookViewId="0">
      <selection activeCell="B19" sqref="B19"/>
    </sheetView>
  </sheetViews>
  <sheetFormatPr defaultRowHeight="15" x14ac:dyDescent="0.25"/>
  <sheetData>
    <row r="1" spans="1:10" x14ac:dyDescent="0.25">
      <c r="A1" s="2"/>
      <c r="B1" s="22" t="s">
        <v>0</v>
      </c>
      <c r="C1" s="22"/>
      <c r="D1" s="22"/>
      <c r="E1" s="22"/>
      <c r="F1" s="22"/>
      <c r="G1" s="22"/>
      <c r="H1" s="22"/>
      <c r="I1" s="22"/>
      <c r="J1" s="22"/>
    </row>
    <row r="2" spans="1:10" x14ac:dyDescent="0.25">
      <c r="A2" s="3" t="s">
        <v>1</v>
      </c>
      <c r="B2" s="5">
        <v>1.02</v>
      </c>
      <c r="C2" s="5">
        <v>1.1200000000000001</v>
      </c>
      <c r="D2" s="5">
        <v>1.04</v>
      </c>
      <c r="E2" s="5">
        <v>1.02</v>
      </c>
      <c r="F2" s="5">
        <v>0.98</v>
      </c>
      <c r="G2" s="5">
        <v>0.88</v>
      </c>
      <c r="H2" s="5">
        <v>0.96</v>
      </c>
      <c r="I2" s="5">
        <v>0.98</v>
      </c>
      <c r="J2" s="5">
        <v>1.01</v>
      </c>
    </row>
    <row r="3" spans="1:10" x14ac:dyDescent="0.25">
      <c r="A3" s="3" t="s">
        <v>2</v>
      </c>
      <c r="B3" s="5">
        <v>95.67</v>
      </c>
      <c r="C3" s="5">
        <v>78.88</v>
      </c>
      <c r="D3" s="5">
        <v>102.47</v>
      </c>
      <c r="E3" s="5">
        <v>110.47</v>
      </c>
      <c r="F3" s="5">
        <v>97.49</v>
      </c>
      <c r="G3" s="5">
        <v>89.47</v>
      </c>
      <c r="H3" s="5">
        <v>105.38</v>
      </c>
      <c r="I3" s="5">
        <v>95.49</v>
      </c>
      <c r="J3" s="5">
        <v>90.41</v>
      </c>
    </row>
    <row r="4" spans="1:10" x14ac:dyDescent="0.25">
      <c r="A4" s="3" t="s">
        <v>3</v>
      </c>
      <c r="B4" s="5">
        <v>1.97</v>
      </c>
      <c r="C4" s="5">
        <v>2.0499999999999998</v>
      </c>
      <c r="D4" s="5">
        <v>1.5</v>
      </c>
      <c r="E4" s="5">
        <v>1.03</v>
      </c>
      <c r="F4" s="5">
        <v>1.29</v>
      </c>
      <c r="G4" s="5">
        <v>0.95</v>
      </c>
      <c r="H4" s="5">
        <v>1.49</v>
      </c>
      <c r="I4" s="5">
        <v>2.02</v>
      </c>
      <c r="J4" s="5">
        <v>0.92</v>
      </c>
    </row>
    <row r="5" spans="1:10" x14ac:dyDescent="0.25">
      <c r="A5" s="3" t="s">
        <v>4</v>
      </c>
      <c r="B5" s="5">
        <v>1.1399999999999999</v>
      </c>
      <c r="C5" s="5">
        <v>0.89</v>
      </c>
      <c r="D5" s="5">
        <v>0.83</v>
      </c>
      <c r="E5" s="5">
        <v>0.97</v>
      </c>
      <c r="F5" s="5">
        <v>1.02</v>
      </c>
      <c r="G5" s="5">
        <v>1.0900000000000001</v>
      </c>
      <c r="H5" s="5">
        <v>1.1000000000000001</v>
      </c>
      <c r="I5" s="5">
        <v>1.02</v>
      </c>
      <c r="J5" s="5">
        <v>1.22</v>
      </c>
    </row>
    <row r="6" spans="1:10" x14ac:dyDescent="0.25">
      <c r="A6" s="3" t="s">
        <v>5</v>
      </c>
      <c r="B6" s="5">
        <v>1.49</v>
      </c>
      <c r="C6" s="5">
        <v>1.05</v>
      </c>
      <c r="D6" s="5">
        <v>0.85</v>
      </c>
      <c r="E6" s="5">
        <v>0.93</v>
      </c>
      <c r="F6" s="5">
        <v>0.99</v>
      </c>
      <c r="G6" s="5">
        <v>1.39</v>
      </c>
      <c r="H6" s="5">
        <v>1.59</v>
      </c>
      <c r="I6" s="5">
        <v>1.75</v>
      </c>
      <c r="J6" s="5">
        <v>2.0099999999999998</v>
      </c>
    </row>
    <row r="7" spans="1:10" x14ac:dyDescent="0.25">
      <c r="A7" s="3" t="s">
        <v>6</v>
      </c>
      <c r="B7" s="5">
        <v>1.28</v>
      </c>
      <c r="C7" s="5">
        <v>1.84</v>
      </c>
      <c r="D7" s="5">
        <v>0.84</v>
      </c>
      <c r="E7" s="5">
        <v>0.86</v>
      </c>
      <c r="F7" s="5">
        <v>0.93</v>
      </c>
      <c r="G7" s="5">
        <v>1.03</v>
      </c>
      <c r="H7" s="5">
        <v>1.02</v>
      </c>
      <c r="I7" s="5">
        <v>0.94</v>
      </c>
      <c r="J7" s="5">
        <v>1.1000000000000001</v>
      </c>
    </row>
    <row r="8" spans="1:10" x14ac:dyDescent="0.25">
      <c r="A8" s="3" t="s">
        <v>7</v>
      </c>
      <c r="B8" s="5">
        <v>1.1399999999999999</v>
      </c>
      <c r="C8" s="5">
        <v>1.49</v>
      </c>
      <c r="D8" s="5">
        <v>0.83</v>
      </c>
      <c r="E8" s="5">
        <v>0.92</v>
      </c>
      <c r="F8" s="5">
        <v>0.92</v>
      </c>
      <c r="G8" s="5">
        <v>1.02</v>
      </c>
      <c r="H8" s="5">
        <v>1.1100000000000001</v>
      </c>
      <c r="I8" s="5">
        <v>1.4</v>
      </c>
      <c r="J8" s="5">
        <v>0.83</v>
      </c>
    </row>
    <row r="9" spans="1:10" x14ac:dyDescent="0.25">
      <c r="A9" s="3" t="s">
        <v>8</v>
      </c>
      <c r="B9" s="5">
        <v>0.48</v>
      </c>
      <c r="C9" s="5">
        <v>1.03</v>
      </c>
      <c r="D9" s="5">
        <v>1.02</v>
      </c>
      <c r="E9" s="5">
        <v>0.85</v>
      </c>
      <c r="F9" s="5">
        <v>0.84</v>
      </c>
      <c r="G9" s="5">
        <v>0.91</v>
      </c>
      <c r="H9" s="5">
        <v>1.03</v>
      </c>
      <c r="I9" s="5">
        <v>1.1000000000000001</v>
      </c>
      <c r="J9" s="5">
        <v>1.2</v>
      </c>
    </row>
    <row r="10" spans="1:10" x14ac:dyDescent="0.25">
      <c r="A10" s="3" t="s">
        <v>9</v>
      </c>
      <c r="B10" s="5">
        <v>1.02</v>
      </c>
      <c r="C10" s="5">
        <v>0.93</v>
      </c>
      <c r="D10" s="5">
        <v>0.93</v>
      </c>
      <c r="E10" s="5">
        <v>1.2</v>
      </c>
      <c r="F10" s="5">
        <v>1.02</v>
      </c>
      <c r="G10" s="5">
        <v>0.45</v>
      </c>
      <c r="H10" s="5">
        <v>1.94</v>
      </c>
      <c r="I10" s="5">
        <v>0.87</v>
      </c>
      <c r="J10" s="5">
        <v>0.85</v>
      </c>
    </row>
    <row r="11" spans="1:10" x14ac:dyDescent="0.25">
      <c r="A11" s="3" t="s">
        <v>10</v>
      </c>
      <c r="B11" s="5">
        <v>0.16</v>
      </c>
      <c r="C11" s="5">
        <v>0.78</v>
      </c>
      <c r="D11" s="5">
        <v>0.48</v>
      </c>
      <c r="E11" s="5">
        <v>0.17</v>
      </c>
      <c r="F11" s="5">
        <v>0.86</v>
      </c>
      <c r="G11" s="5">
        <v>0.13</v>
      </c>
      <c r="H11" s="5">
        <v>0.18</v>
      </c>
      <c r="I11" s="5">
        <v>0.38</v>
      </c>
      <c r="J11" s="5">
        <v>0.56999999999999995</v>
      </c>
    </row>
    <row r="12" spans="1:10" x14ac:dyDescent="0.25">
      <c r="A12" s="3" t="s">
        <v>11</v>
      </c>
      <c r="B12" s="5">
        <v>0.28999999999999998</v>
      </c>
      <c r="C12" s="5">
        <v>0.28999999999999998</v>
      </c>
      <c r="D12" s="5">
        <v>0.19</v>
      </c>
      <c r="E12" s="5">
        <v>0.56999999999999995</v>
      </c>
      <c r="F12" s="5">
        <v>0.18</v>
      </c>
      <c r="G12" s="5">
        <v>0.28999999999999998</v>
      </c>
      <c r="H12" s="5">
        <v>0.48</v>
      </c>
      <c r="I12" s="5">
        <v>0.38</v>
      </c>
      <c r="J12" s="5">
        <v>0.28999999999999998</v>
      </c>
    </row>
    <row r="13" spans="1:10" x14ac:dyDescent="0.25">
      <c r="A13" s="3" t="s">
        <v>12</v>
      </c>
      <c r="B13" s="5">
        <v>0.39</v>
      </c>
      <c r="C13" s="5">
        <v>0.68</v>
      </c>
      <c r="D13" s="5">
        <v>0.65</v>
      </c>
      <c r="E13" s="5">
        <v>0.39</v>
      </c>
      <c r="F13" s="5">
        <v>0.28999999999999998</v>
      </c>
      <c r="G13" s="5">
        <v>0.24</v>
      </c>
      <c r="H13" s="5">
        <v>0.38</v>
      </c>
      <c r="I13" s="5">
        <v>0.49</v>
      </c>
      <c r="J13" s="5">
        <v>0.36</v>
      </c>
    </row>
    <row r="14" spans="1:10" x14ac:dyDescent="0.25">
      <c r="A14" s="3" t="s">
        <v>13</v>
      </c>
      <c r="B14" s="5">
        <v>0.44</v>
      </c>
      <c r="C14" s="5">
        <v>1.02</v>
      </c>
      <c r="D14" s="5">
        <v>0.56999999999999995</v>
      </c>
      <c r="E14" s="5">
        <v>0.38</v>
      </c>
      <c r="F14" s="5">
        <v>0.57999999999999996</v>
      </c>
      <c r="G14" s="5">
        <v>0.28999999999999998</v>
      </c>
      <c r="H14" s="5">
        <v>0.59</v>
      </c>
      <c r="I14" s="5">
        <v>1.02</v>
      </c>
      <c r="J14" s="5">
        <v>0.56999999999999995</v>
      </c>
    </row>
    <row r="15" spans="1:10" x14ac:dyDescent="0.25">
      <c r="A15" s="3" t="s">
        <v>14</v>
      </c>
      <c r="B15" s="5">
        <v>0.28000000000000003</v>
      </c>
      <c r="C15" s="5">
        <v>0.48</v>
      </c>
      <c r="D15" s="5">
        <v>0.39</v>
      </c>
      <c r="E15" s="5">
        <v>0.19</v>
      </c>
      <c r="F15" s="5">
        <v>0.49</v>
      </c>
      <c r="G15" s="5">
        <v>0.68</v>
      </c>
      <c r="H15" s="5">
        <v>0.83</v>
      </c>
      <c r="I15" s="5">
        <v>0.28999999999999998</v>
      </c>
      <c r="J15" s="5">
        <v>0.57999999999999996</v>
      </c>
    </row>
    <row r="16" spans="1:10" x14ac:dyDescent="0.25">
      <c r="A16" s="3" t="s">
        <v>15</v>
      </c>
      <c r="B16" s="5">
        <v>0.15</v>
      </c>
      <c r="C16" s="5">
        <v>0.95</v>
      </c>
      <c r="D16" s="5">
        <v>0.49</v>
      </c>
      <c r="E16" s="5">
        <v>0.47</v>
      </c>
      <c r="F16" s="5">
        <v>0.94</v>
      </c>
      <c r="G16" s="5">
        <v>0.19</v>
      </c>
      <c r="H16" s="5">
        <v>0.48</v>
      </c>
      <c r="I16" s="5">
        <v>0.57999999999999996</v>
      </c>
      <c r="J16" s="5">
        <v>1.08</v>
      </c>
    </row>
    <row r="17" spans="1:10" x14ac:dyDescent="0.25">
      <c r="A17" s="3" t="s">
        <v>16</v>
      </c>
      <c r="B17" s="5">
        <v>0.37</v>
      </c>
      <c r="C17" s="5">
        <v>0.59</v>
      </c>
      <c r="D17" s="5">
        <v>1.04</v>
      </c>
      <c r="E17" s="5">
        <v>0.98</v>
      </c>
      <c r="F17" s="5">
        <v>0.28999999999999998</v>
      </c>
      <c r="G17" s="5">
        <v>0.39</v>
      </c>
      <c r="H17" s="5">
        <v>0.43</v>
      </c>
      <c r="I17" s="5">
        <v>0.47</v>
      </c>
      <c r="J17" s="5">
        <v>0.65</v>
      </c>
    </row>
    <row r="18" spans="1:10" x14ac:dyDescent="0.25">
      <c r="A18" s="3" t="s">
        <v>17</v>
      </c>
      <c r="B18" s="5">
        <v>3.34</v>
      </c>
      <c r="C18" s="5">
        <v>2.04</v>
      </c>
      <c r="D18" s="5">
        <v>1.2</v>
      </c>
      <c r="E18" s="5">
        <v>3.04</v>
      </c>
      <c r="F18" s="5">
        <v>2.0299999999999998</v>
      </c>
      <c r="G18" s="5">
        <v>1.05</v>
      </c>
      <c r="H18" s="5">
        <v>3.95</v>
      </c>
      <c r="I18" s="5">
        <v>3.25</v>
      </c>
      <c r="J18" s="5">
        <v>2.94</v>
      </c>
    </row>
    <row r="19" spans="1:10" x14ac:dyDescent="0.25">
      <c r="A19" s="3"/>
    </row>
    <row r="20" spans="1:10" x14ac:dyDescent="0.25">
      <c r="A20" s="3" t="s">
        <v>18</v>
      </c>
      <c r="B20" s="5">
        <v>2.2999999999999998</v>
      </c>
      <c r="C20" s="5">
        <v>0.74</v>
      </c>
      <c r="D20" s="5">
        <v>1.44</v>
      </c>
      <c r="E20" s="5">
        <v>2.97</v>
      </c>
      <c r="F20" s="5">
        <v>1.9</v>
      </c>
      <c r="G20" s="5">
        <v>0.54</v>
      </c>
    </row>
    <row r="21" spans="1:10" x14ac:dyDescent="0.25">
      <c r="A21" s="3" t="s">
        <v>19</v>
      </c>
      <c r="B21" s="5">
        <v>0.78</v>
      </c>
      <c r="C21" s="5">
        <v>0.28999999999999998</v>
      </c>
      <c r="D21" s="5">
        <v>0.38</v>
      </c>
      <c r="E21" s="5">
        <v>0.33</v>
      </c>
      <c r="F21" s="5">
        <v>0.49</v>
      </c>
      <c r="G21" s="5">
        <v>0.28999999999999998</v>
      </c>
      <c r="H21" s="5">
        <v>20.5</v>
      </c>
      <c r="I21" s="5">
        <v>7.1</v>
      </c>
      <c r="J21" s="5">
        <v>11.53</v>
      </c>
    </row>
    <row r="22" spans="1:10" x14ac:dyDescent="0.25">
      <c r="A22" s="3" t="s">
        <v>20</v>
      </c>
      <c r="B22" s="5">
        <v>0.8</v>
      </c>
      <c r="C22" s="5">
        <v>0.43</v>
      </c>
      <c r="D22" s="5">
        <v>1.1100000000000001</v>
      </c>
      <c r="E22" s="5">
        <v>2.63</v>
      </c>
      <c r="F22" s="5">
        <v>1.18</v>
      </c>
      <c r="G22" s="5">
        <v>0.28000000000000003</v>
      </c>
    </row>
  </sheetData>
  <mergeCells count="1">
    <mergeCell ref="B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12" sqref="D12"/>
    </sheetView>
  </sheetViews>
  <sheetFormatPr defaultRowHeight="15" x14ac:dyDescent="0.25"/>
  <sheetData>
    <row r="1" spans="1:4" x14ac:dyDescent="0.25">
      <c r="A1" s="2"/>
      <c r="B1" s="22" t="s">
        <v>32</v>
      </c>
      <c r="C1" s="22"/>
      <c r="D1" s="22"/>
    </row>
    <row r="2" spans="1:4" x14ac:dyDescent="0.25">
      <c r="A2" s="3" t="s">
        <v>1</v>
      </c>
      <c r="B2" s="1">
        <v>38.950000000000003</v>
      </c>
      <c r="C2" s="1">
        <v>42.85</v>
      </c>
      <c r="D2" s="1">
        <v>32.96</v>
      </c>
    </row>
    <row r="3" spans="1:4" x14ac:dyDescent="0.25">
      <c r="A3" s="3" t="s">
        <v>0</v>
      </c>
      <c r="B3" s="1">
        <v>22.87</v>
      </c>
      <c r="C3" s="1">
        <v>23.47</v>
      </c>
      <c r="D3" s="1">
        <v>24.38</v>
      </c>
    </row>
    <row r="4" spans="1:4" x14ac:dyDescent="0.25">
      <c r="A4" s="3"/>
      <c r="B4" s="1"/>
      <c r="C4" s="1"/>
      <c r="D4" s="1"/>
    </row>
    <row r="5" spans="1:4" x14ac:dyDescent="0.25">
      <c r="A5" s="3" t="s">
        <v>1</v>
      </c>
      <c r="B5" s="1">
        <v>38.39</v>
      </c>
      <c r="C5" s="1">
        <v>32.369999999999997</v>
      </c>
      <c r="D5" s="1">
        <v>30.48</v>
      </c>
    </row>
    <row r="6" spans="1:4" x14ac:dyDescent="0.25">
      <c r="A6" s="3" t="s">
        <v>0</v>
      </c>
      <c r="B6" s="1">
        <v>26.72</v>
      </c>
      <c r="C6" s="1">
        <v>31.26</v>
      </c>
      <c r="D6" s="1">
        <v>28.46</v>
      </c>
    </row>
  </sheetData>
  <mergeCells count="1">
    <mergeCell ref="B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2" sqref="H2"/>
    </sheetView>
  </sheetViews>
  <sheetFormatPr defaultRowHeight="15" x14ac:dyDescent="0.25"/>
  <cols>
    <col min="1" max="1" width="18.7109375" customWidth="1"/>
  </cols>
  <sheetData>
    <row r="1" spans="1:7" x14ac:dyDescent="0.25">
      <c r="B1" t="s">
        <v>38</v>
      </c>
    </row>
    <row r="2" spans="1:7" x14ac:dyDescent="0.25">
      <c r="A2" s="3" t="s">
        <v>1</v>
      </c>
      <c r="B2" s="1">
        <v>1.04</v>
      </c>
      <c r="C2" s="1">
        <v>1.1399999999999999</v>
      </c>
      <c r="D2" s="1">
        <v>0.94</v>
      </c>
      <c r="E2" s="1">
        <v>0.82</v>
      </c>
      <c r="F2" s="1">
        <v>1.21</v>
      </c>
      <c r="G2" s="1">
        <v>0.93</v>
      </c>
    </row>
    <row r="3" spans="1:7" x14ac:dyDescent="0.25">
      <c r="A3" s="3" t="s">
        <v>33</v>
      </c>
      <c r="B3" s="1">
        <v>1.1299999999999999</v>
      </c>
      <c r="C3" s="1">
        <v>1.47</v>
      </c>
      <c r="D3" s="1">
        <v>4.8499999999999996</v>
      </c>
      <c r="E3" s="1">
        <v>1.54</v>
      </c>
      <c r="F3" s="1">
        <v>5.37</v>
      </c>
      <c r="G3" s="1">
        <v>1.26</v>
      </c>
    </row>
    <row r="4" spans="1:7" x14ac:dyDescent="0.25">
      <c r="A4" s="3" t="s">
        <v>0</v>
      </c>
      <c r="B4" s="1">
        <v>4.63</v>
      </c>
      <c r="C4" s="1">
        <v>1.65</v>
      </c>
      <c r="D4" s="1">
        <v>3.58</v>
      </c>
      <c r="E4" s="1">
        <v>6.47</v>
      </c>
      <c r="F4" s="1">
        <v>7.35</v>
      </c>
      <c r="G4" s="1">
        <v>1.84</v>
      </c>
    </row>
    <row r="5" spans="1:7" x14ac:dyDescent="0.25">
      <c r="A5" s="3" t="s">
        <v>34</v>
      </c>
      <c r="B5" s="1">
        <v>0.94</v>
      </c>
      <c r="C5" s="1">
        <v>1.04</v>
      </c>
      <c r="D5" s="1">
        <v>0.84</v>
      </c>
      <c r="E5" s="1">
        <v>0.94</v>
      </c>
      <c r="F5" s="1">
        <v>0.74</v>
      </c>
      <c r="G5" s="1">
        <v>1.1200000000000001</v>
      </c>
    </row>
    <row r="6" spans="1:7" x14ac:dyDescent="0.25">
      <c r="A6" s="3" t="s">
        <v>35</v>
      </c>
      <c r="B6" s="1">
        <v>0.94</v>
      </c>
      <c r="C6" s="1">
        <v>1.17</v>
      </c>
      <c r="D6" s="1">
        <v>1.47</v>
      </c>
      <c r="E6" s="1">
        <v>0.84</v>
      </c>
      <c r="F6" s="1">
        <v>2.35</v>
      </c>
      <c r="G6" s="1">
        <v>1.74</v>
      </c>
    </row>
    <row r="7" spans="1:7" x14ac:dyDescent="0.25">
      <c r="A7" s="3" t="s">
        <v>36</v>
      </c>
      <c r="B7" s="1">
        <v>0.95</v>
      </c>
      <c r="C7" s="1">
        <v>0.87</v>
      </c>
      <c r="D7" s="1">
        <v>1.02</v>
      </c>
      <c r="E7" s="1">
        <v>1.1100000000000001</v>
      </c>
      <c r="F7" s="1">
        <v>0.94</v>
      </c>
      <c r="G7" s="1">
        <v>0.93</v>
      </c>
    </row>
    <row r="8" spans="1:7" x14ac:dyDescent="0.25">
      <c r="A8" s="3" t="s">
        <v>37</v>
      </c>
      <c r="B8" s="1">
        <v>4.8899999999999997</v>
      </c>
      <c r="C8" s="1">
        <v>4.3899999999999997</v>
      </c>
      <c r="D8" s="1">
        <v>8.56</v>
      </c>
      <c r="E8" s="1">
        <v>3.05</v>
      </c>
      <c r="F8" s="1">
        <v>5.87</v>
      </c>
      <c r="G8" s="1">
        <v>9.4600000000000009</v>
      </c>
    </row>
    <row r="9" spans="1:7" x14ac:dyDescent="0.25">
      <c r="A9" s="3"/>
      <c r="B9" s="1"/>
      <c r="C9" s="1"/>
      <c r="D9" s="1"/>
      <c r="E9" s="1"/>
      <c r="F9" s="1"/>
      <c r="G9" s="1"/>
    </row>
    <row r="10" spans="1:7" x14ac:dyDescent="0.25">
      <c r="A10" s="3" t="s">
        <v>30</v>
      </c>
      <c r="B10" s="1">
        <v>0.64</v>
      </c>
      <c r="C10" s="1">
        <v>0.54</v>
      </c>
      <c r="D10" s="1">
        <v>0.48</v>
      </c>
      <c r="E10" s="1">
        <v>1.18</v>
      </c>
      <c r="F10" s="1">
        <v>1.04</v>
      </c>
      <c r="G10" s="1">
        <v>0.94</v>
      </c>
    </row>
    <row r="11" spans="1:7" x14ac:dyDescent="0.25">
      <c r="A11" s="3" t="s">
        <v>0</v>
      </c>
      <c r="B11" s="1">
        <v>0.64</v>
      </c>
      <c r="C11" s="1">
        <v>0.73</v>
      </c>
      <c r="D11" s="1">
        <v>0.75</v>
      </c>
      <c r="E11" s="1">
        <v>1.03</v>
      </c>
      <c r="F11" s="1">
        <v>1.94</v>
      </c>
      <c r="G11" s="1">
        <v>0.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G11"/>
    </sheetView>
  </sheetViews>
  <sheetFormatPr defaultRowHeight="15" x14ac:dyDescent="0.25"/>
  <sheetData>
    <row r="1" spans="1:6" x14ac:dyDescent="0.25">
      <c r="A1" s="2"/>
      <c r="B1" s="22" t="s">
        <v>39</v>
      </c>
      <c r="C1" s="22"/>
      <c r="D1" s="22"/>
      <c r="E1" s="22"/>
      <c r="F1" s="22"/>
    </row>
    <row r="2" spans="1:6" x14ac:dyDescent="0.25">
      <c r="A2" s="3" t="s">
        <v>1</v>
      </c>
      <c r="B2" s="1">
        <v>4.93</v>
      </c>
      <c r="C2" s="1">
        <v>4.75</v>
      </c>
      <c r="D2" s="1">
        <v>4.8</v>
      </c>
      <c r="E2" s="1"/>
      <c r="F2" s="1"/>
    </row>
    <row r="3" spans="1:6" x14ac:dyDescent="0.25">
      <c r="A3" s="3" t="s">
        <v>33</v>
      </c>
      <c r="B3" s="1">
        <v>5.89</v>
      </c>
      <c r="C3" s="1">
        <v>5.43</v>
      </c>
      <c r="D3" s="1">
        <v>5.51</v>
      </c>
      <c r="E3" s="1"/>
      <c r="F3" s="1"/>
    </row>
    <row r="4" spans="1:6" x14ac:dyDescent="0.25">
      <c r="A4" s="3" t="s">
        <v>0</v>
      </c>
      <c r="B4" s="1">
        <v>37.61</v>
      </c>
      <c r="C4" s="1">
        <v>39.840000000000003</v>
      </c>
      <c r="D4" s="1">
        <v>37.22</v>
      </c>
      <c r="E4" s="1">
        <v>37.28</v>
      </c>
      <c r="F4" s="1">
        <v>39.58</v>
      </c>
    </row>
    <row r="5" spans="1:6" x14ac:dyDescent="0.25">
      <c r="A5" s="3" t="s">
        <v>34</v>
      </c>
      <c r="B5" s="1">
        <v>5.82</v>
      </c>
      <c r="C5" s="1">
        <v>4.7</v>
      </c>
      <c r="D5" s="1">
        <v>4.68</v>
      </c>
      <c r="E5" s="1"/>
      <c r="F5" s="1"/>
    </row>
    <row r="6" spans="1:6" x14ac:dyDescent="0.25">
      <c r="A6" s="3" t="s">
        <v>35</v>
      </c>
      <c r="B6" s="1">
        <v>4.4000000000000004</v>
      </c>
      <c r="C6" s="1">
        <v>4.96</v>
      </c>
      <c r="D6" s="1">
        <v>4.5199999999999996</v>
      </c>
      <c r="E6" s="1"/>
      <c r="F6" s="1"/>
    </row>
    <row r="7" spans="1:6" x14ac:dyDescent="0.25">
      <c r="A7" s="3" t="s">
        <v>40</v>
      </c>
      <c r="B7" s="1">
        <v>4.97</v>
      </c>
      <c r="C7" s="1">
        <v>7.78</v>
      </c>
      <c r="D7" s="1">
        <v>5.63</v>
      </c>
      <c r="E7" s="1"/>
      <c r="F7" s="1"/>
    </row>
    <row r="8" spans="1:6" x14ac:dyDescent="0.25">
      <c r="A8" s="3" t="s">
        <v>37</v>
      </c>
      <c r="B8" s="1">
        <v>51.82</v>
      </c>
      <c r="C8" s="1">
        <v>52.05</v>
      </c>
      <c r="D8" s="1">
        <v>49.82</v>
      </c>
      <c r="E8" s="1"/>
      <c r="F8" s="1"/>
    </row>
    <row r="9" spans="1:6" x14ac:dyDescent="0.25">
      <c r="A9" s="3"/>
      <c r="B9" s="1"/>
      <c r="C9" s="1"/>
      <c r="D9" s="1"/>
      <c r="E9" s="1"/>
      <c r="F9" s="1"/>
    </row>
    <row r="10" spans="1:6" x14ac:dyDescent="0.25">
      <c r="A10" s="3" t="s">
        <v>1</v>
      </c>
      <c r="B10" s="1">
        <v>4.5999999999999996</v>
      </c>
      <c r="C10" s="1">
        <v>5.14</v>
      </c>
      <c r="D10" s="1">
        <v>5.01</v>
      </c>
      <c r="E10" s="1"/>
      <c r="F10" s="1"/>
    </row>
    <row r="11" spans="1:6" x14ac:dyDescent="0.25">
      <c r="A11" s="3" t="s">
        <v>0</v>
      </c>
      <c r="B11" s="1">
        <v>5.36</v>
      </c>
      <c r="C11" s="1">
        <v>5.09</v>
      </c>
      <c r="D11" s="1">
        <v>4.1900000000000004</v>
      </c>
      <c r="E11" s="1"/>
      <c r="F11" s="1"/>
    </row>
  </sheetData>
  <mergeCells count="1">
    <mergeCell ref="B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" sqref="B1"/>
    </sheetView>
  </sheetViews>
  <sheetFormatPr defaultRowHeight="15" x14ac:dyDescent="0.25"/>
  <sheetData>
    <row r="1" spans="1:4" x14ac:dyDescent="0.25">
      <c r="A1" s="2" t="s">
        <v>41</v>
      </c>
      <c r="B1" s="2" t="s">
        <v>43</v>
      </c>
      <c r="C1" s="2" t="s">
        <v>42</v>
      </c>
      <c r="D1" s="2" t="s">
        <v>23</v>
      </c>
    </row>
    <row r="2" spans="1:4" x14ac:dyDescent="0.25">
      <c r="A2" s="1">
        <v>0.72473869999999996</v>
      </c>
      <c r="B2" s="1">
        <v>2.3972129999999998</v>
      </c>
      <c r="C2" s="1">
        <v>0.93031359999999996</v>
      </c>
      <c r="D2" s="1">
        <v>0.57665500000000003</v>
      </c>
    </row>
    <row r="3" spans="1:4" x14ac:dyDescent="0.25">
      <c r="A3" s="1">
        <v>0.72151900000000002</v>
      </c>
      <c r="B3" s="1">
        <v>2.643761</v>
      </c>
      <c r="C3" s="1">
        <v>0.98372510000000002</v>
      </c>
      <c r="D3" s="1">
        <v>1.126582</v>
      </c>
    </row>
    <row r="4" spans="1:4" x14ac:dyDescent="0.25">
      <c r="A4" s="1">
        <v>0.84326020000000002</v>
      </c>
      <c r="B4" s="1">
        <v>1.5721000000000001</v>
      </c>
      <c r="C4" s="1">
        <v>1.30721</v>
      </c>
      <c r="D4" s="1"/>
    </row>
    <row r="5" spans="1:4" x14ac:dyDescent="0.25">
      <c r="A5" s="1">
        <v>0.73344949999999998</v>
      </c>
      <c r="B5" s="1">
        <v>3.10453</v>
      </c>
      <c r="C5" s="1">
        <v>1.3013939999999999</v>
      </c>
      <c r="D5" s="1">
        <v>0.65156789999999998</v>
      </c>
    </row>
    <row r="6" spans="1:4" x14ac:dyDescent="0.25">
      <c r="A6" s="1">
        <v>0.63066199999999994</v>
      </c>
      <c r="B6" s="1">
        <v>2.5400700000000001</v>
      </c>
      <c r="C6" s="1">
        <v>1.0627180000000001</v>
      </c>
      <c r="D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G7"/>
    </sheetView>
  </sheetViews>
  <sheetFormatPr defaultRowHeight="15" x14ac:dyDescent="0.25"/>
  <sheetData>
    <row r="1" spans="1:6" x14ac:dyDescent="0.25">
      <c r="A1" s="2" t="s">
        <v>1</v>
      </c>
      <c r="B1" s="2" t="s">
        <v>44</v>
      </c>
      <c r="C1" s="2" t="s">
        <v>45</v>
      </c>
      <c r="D1" s="2" t="s">
        <v>0</v>
      </c>
      <c r="E1" s="2" t="s">
        <v>46</v>
      </c>
      <c r="F1" s="2" t="s">
        <v>47</v>
      </c>
    </row>
    <row r="2" spans="1:6" x14ac:dyDescent="0.25">
      <c r="A2" s="1">
        <v>1</v>
      </c>
      <c r="B2" s="1">
        <v>1.003123</v>
      </c>
      <c r="C2" s="1">
        <v>1.016357</v>
      </c>
      <c r="D2" s="1">
        <v>3.4302049999999999</v>
      </c>
      <c r="E2" s="1">
        <v>2.0197980000000002</v>
      </c>
      <c r="F2" s="1">
        <v>2.2018420000000001</v>
      </c>
    </row>
    <row r="3" spans="1:6" x14ac:dyDescent="0.25">
      <c r="A3" s="1">
        <v>1</v>
      </c>
      <c r="B3" s="1">
        <v>0.93607309999999999</v>
      </c>
      <c r="C3" s="1">
        <v>0.95974579999999998</v>
      </c>
      <c r="D3" s="1">
        <v>4.7762560000000001</v>
      </c>
      <c r="E3" s="1">
        <v>1.579909</v>
      </c>
      <c r="F3" s="1">
        <v>0.94067789999999996</v>
      </c>
    </row>
    <row r="4" spans="1:6" x14ac:dyDescent="0.25">
      <c r="A4" s="1">
        <v>1</v>
      </c>
      <c r="B4" s="1">
        <v>1.167373</v>
      </c>
      <c r="C4" s="1">
        <v>0.8665254</v>
      </c>
      <c r="D4" s="1">
        <v>4.2327789999999998</v>
      </c>
      <c r="E4" s="1">
        <v>1.6419490000000001</v>
      </c>
      <c r="F4" s="1">
        <v>0.95974579999999998</v>
      </c>
    </row>
    <row r="5" spans="1:6" x14ac:dyDescent="0.25">
      <c r="A5" s="1">
        <v>1</v>
      </c>
      <c r="B5" s="1"/>
      <c r="C5" s="1"/>
      <c r="D5" s="1">
        <v>3.7586210000000002</v>
      </c>
      <c r="E5" s="1"/>
      <c r="F5" s="1"/>
    </row>
    <row r="6" spans="1:6" x14ac:dyDescent="0.25">
      <c r="A6" s="1">
        <v>1</v>
      </c>
      <c r="B6" s="1"/>
      <c r="C6" s="1"/>
      <c r="D6" s="1">
        <v>3.973684</v>
      </c>
      <c r="E6" s="1"/>
      <c r="F6" s="1"/>
    </row>
    <row r="7" spans="1:6" x14ac:dyDescent="0.25">
      <c r="A7" s="1">
        <v>1</v>
      </c>
      <c r="B7" s="1"/>
      <c r="C7" s="1"/>
      <c r="D7" s="1"/>
      <c r="E7" s="1"/>
      <c r="F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opLeftCell="A4" workbookViewId="0">
      <selection activeCell="E8" sqref="E8"/>
    </sheetView>
  </sheetViews>
  <sheetFormatPr defaultRowHeight="15" x14ac:dyDescent="0.25"/>
  <sheetData>
    <row r="1" spans="1:3" x14ac:dyDescent="0.25">
      <c r="A1" s="2" t="s">
        <v>50</v>
      </c>
      <c r="B1" s="2" t="s">
        <v>48</v>
      </c>
      <c r="C1" s="2" t="s">
        <v>49</v>
      </c>
    </row>
    <row r="2" spans="1:3" x14ac:dyDescent="0.25">
      <c r="A2" s="1"/>
      <c r="B2" s="1"/>
      <c r="C2" s="1"/>
    </row>
    <row r="3" spans="1:3" x14ac:dyDescent="0.25">
      <c r="A3" s="1">
        <v>77</v>
      </c>
      <c r="B3" s="1"/>
      <c r="C3" s="1">
        <v>0</v>
      </c>
    </row>
    <row r="4" spans="1:3" x14ac:dyDescent="0.25">
      <c r="A4" s="1">
        <v>74</v>
      </c>
      <c r="B4" s="1"/>
      <c r="C4" s="1">
        <v>1</v>
      </c>
    </row>
    <row r="5" spans="1:3" x14ac:dyDescent="0.25">
      <c r="A5" s="1">
        <v>71</v>
      </c>
      <c r="B5" s="1"/>
      <c r="C5" s="1">
        <v>1</v>
      </c>
    </row>
    <row r="6" spans="1:3" x14ac:dyDescent="0.25">
      <c r="A6" s="1">
        <v>60</v>
      </c>
      <c r="B6" s="1"/>
      <c r="C6" s="1">
        <v>1</v>
      </c>
    </row>
    <row r="7" spans="1:3" x14ac:dyDescent="0.25">
      <c r="A7" s="1">
        <v>60</v>
      </c>
      <c r="B7" s="1"/>
      <c r="C7" s="1">
        <v>1</v>
      </c>
    </row>
    <row r="8" spans="1:3" x14ac:dyDescent="0.25">
      <c r="A8" s="1">
        <v>57</v>
      </c>
      <c r="B8" s="1"/>
      <c r="C8" s="1">
        <v>1</v>
      </c>
    </row>
    <row r="9" spans="1:3" x14ac:dyDescent="0.25">
      <c r="A9" s="1">
        <v>54</v>
      </c>
      <c r="B9" s="1"/>
      <c r="C9" s="1">
        <v>1</v>
      </c>
    </row>
    <row r="10" spans="1:3" x14ac:dyDescent="0.25">
      <c r="A10" s="1">
        <v>53</v>
      </c>
      <c r="B10" s="1"/>
      <c r="C10" s="1">
        <v>1</v>
      </c>
    </row>
    <row r="11" spans="1:3" x14ac:dyDescent="0.25">
      <c r="A11" s="1">
        <v>52</v>
      </c>
      <c r="B11" s="1"/>
      <c r="C11" s="1">
        <v>1</v>
      </c>
    </row>
    <row r="12" spans="1:3" x14ac:dyDescent="0.25">
      <c r="A12" s="1">
        <v>49</v>
      </c>
      <c r="B12" s="1"/>
      <c r="C12" s="1">
        <v>1</v>
      </c>
    </row>
    <row r="13" spans="1:3" x14ac:dyDescent="0.25">
      <c r="A13" s="1">
        <v>49</v>
      </c>
      <c r="B13" s="1"/>
      <c r="C13" s="1">
        <v>1</v>
      </c>
    </row>
    <row r="14" spans="1:3" x14ac:dyDescent="0.25">
      <c r="A14" s="1">
        <v>49</v>
      </c>
      <c r="B14" s="1"/>
      <c r="C14" s="1">
        <v>1</v>
      </c>
    </row>
    <row r="15" spans="1:3" x14ac:dyDescent="0.25">
      <c r="A15" s="1">
        <v>48</v>
      </c>
      <c r="B15" s="1"/>
      <c r="C15" s="1">
        <v>1</v>
      </c>
    </row>
    <row r="16" spans="1:3" x14ac:dyDescent="0.25">
      <c r="A16" s="1">
        <v>43</v>
      </c>
      <c r="B16" s="1"/>
      <c r="C16" s="1">
        <v>1</v>
      </c>
    </row>
    <row r="17" spans="1:3" x14ac:dyDescent="0.25">
      <c r="A17" s="1">
        <v>22</v>
      </c>
      <c r="B17" s="1">
        <v>1</v>
      </c>
      <c r="C17" s="1"/>
    </row>
    <row r="18" spans="1:3" x14ac:dyDescent="0.25">
      <c r="A18" s="1">
        <v>12</v>
      </c>
      <c r="B18" s="1">
        <v>1</v>
      </c>
      <c r="C18" s="1"/>
    </row>
    <row r="19" spans="1:3" x14ac:dyDescent="0.25">
      <c r="A19" s="1">
        <v>13</v>
      </c>
      <c r="B19" s="1">
        <v>1</v>
      </c>
      <c r="C19" s="1"/>
    </row>
    <row r="20" spans="1:3" x14ac:dyDescent="0.25">
      <c r="A20" s="1">
        <v>15</v>
      </c>
      <c r="B20" s="1">
        <v>1</v>
      </c>
      <c r="C20" s="1"/>
    </row>
    <row r="21" spans="1:3" x14ac:dyDescent="0.25">
      <c r="A21" s="1">
        <v>25</v>
      </c>
      <c r="B21" s="1">
        <v>1</v>
      </c>
      <c r="C21" s="1"/>
    </row>
    <row r="22" spans="1:3" x14ac:dyDescent="0.25">
      <c r="A22" s="1">
        <v>22</v>
      </c>
      <c r="B22" s="1">
        <v>1</v>
      </c>
      <c r="C22" s="1"/>
    </row>
    <row r="23" spans="1:3" x14ac:dyDescent="0.25">
      <c r="A23" s="1">
        <v>22</v>
      </c>
      <c r="B23" s="1">
        <v>1</v>
      </c>
      <c r="C23" s="1"/>
    </row>
    <row r="24" spans="1:3" x14ac:dyDescent="0.25">
      <c r="A24" s="1">
        <v>24</v>
      </c>
      <c r="B24" s="1">
        <v>1</v>
      </c>
      <c r="C24" s="1"/>
    </row>
    <row r="25" spans="1:3" x14ac:dyDescent="0.25">
      <c r="A25" s="1">
        <v>32</v>
      </c>
      <c r="B25" s="1">
        <v>1</v>
      </c>
      <c r="C25" s="1"/>
    </row>
    <row r="26" spans="1:3" x14ac:dyDescent="0.25">
      <c r="A26" s="1">
        <v>32</v>
      </c>
      <c r="B26" s="1">
        <v>1</v>
      </c>
      <c r="C26" s="1"/>
    </row>
    <row r="27" spans="1:3" x14ac:dyDescent="0.25">
      <c r="A27" s="1">
        <v>20</v>
      </c>
      <c r="B27" s="1">
        <v>1</v>
      </c>
      <c r="C27" s="1"/>
    </row>
    <row r="28" spans="1:3" x14ac:dyDescent="0.25">
      <c r="A28" s="1">
        <v>17</v>
      </c>
      <c r="B28" s="1">
        <v>1</v>
      </c>
      <c r="C28" s="1"/>
    </row>
    <row r="29" spans="1:3" x14ac:dyDescent="0.25">
      <c r="A29" s="1">
        <v>27</v>
      </c>
      <c r="B29" s="1">
        <v>1</v>
      </c>
      <c r="C29" s="1"/>
    </row>
    <row r="30" spans="1:3" x14ac:dyDescent="0.25">
      <c r="A30" s="1">
        <v>23</v>
      </c>
      <c r="B30" s="1">
        <v>1</v>
      </c>
      <c r="C30" s="1"/>
    </row>
    <row r="31" spans="1:3" x14ac:dyDescent="0.25">
      <c r="A31" s="1">
        <v>27</v>
      </c>
      <c r="B31" s="1">
        <v>1</v>
      </c>
      <c r="C31" s="1"/>
    </row>
    <row r="32" spans="1:3" x14ac:dyDescent="0.25">
      <c r="A32" s="1">
        <v>27</v>
      </c>
      <c r="B32" s="1">
        <v>1</v>
      </c>
      <c r="C32" s="1"/>
    </row>
    <row r="33" spans="1:3" x14ac:dyDescent="0.25">
      <c r="A33" s="1">
        <v>27</v>
      </c>
      <c r="B33" s="1">
        <v>1</v>
      </c>
      <c r="C33" s="1"/>
    </row>
    <row r="34" spans="1:3" x14ac:dyDescent="0.25">
      <c r="A34" s="1">
        <v>30</v>
      </c>
      <c r="B34" s="1">
        <v>1</v>
      </c>
      <c r="C34" s="1"/>
    </row>
    <row r="35" spans="1:3" x14ac:dyDescent="0.25">
      <c r="A35" s="1">
        <v>21</v>
      </c>
      <c r="B35" s="1">
        <v>1</v>
      </c>
      <c r="C35" s="1"/>
    </row>
    <row r="36" spans="1:3" x14ac:dyDescent="0.25">
      <c r="A36" s="1">
        <v>27</v>
      </c>
      <c r="B36" s="1">
        <v>1</v>
      </c>
      <c r="C36" s="1"/>
    </row>
    <row r="37" spans="1:3" x14ac:dyDescent="0.25">
      <c r="A37" s="1">
        <v>26</v>
      </c>
      <c r="B37" s="1">
        <v>1</v>
      </c>
      <c r="C37" s="1"/>
    </row>
    <row r="38" spans="1:3" x14ac:dyDescent="0.25">
      <c r="A38" s="1">
        <v>26</v>
      </c>
      <c r="B38" s="1">
        <v>1</v>
      </c>
      <c r="C38" s="1"/>
    </row>
    <row r="39" spans="1:3" x14ac:dyDescent="0.25">
      <c r="A39" s="1">
        <v>23</v>
      </c>
      <c r="B39" s="1">
        <v>1</v>
      </c>
      <c r="C39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L18" sqref="L18"/>
    </sheetView>
  </sheetViews>
  <sheetFormatPr defaultRowHeight="15" x14ac:dyDescent="0.25"/>
  <sheetData>
    <row r="1" spans="1:2" x14ac:dyDescent="0.25">
      <c r="A1" s="2" t="s">
        <v>49</v>
      </c>
      <c r="B1" s="2" t="s">
        <v>48</v>
      </c>
    </row>
    <row r="2" spans="1:2" x14ac:dyDescent="0.25">
      <c r="A2" s="1">
        <v>76</v>
      </c>
      <c r="B2" s="1">
        <v>40</v>
      </c>
    </row>
    <row r="3" spans="1:2" x14ac:dyDescent="0.25">
      <c r="A3" s="1">
        <v>73</v>
      </c>
      <c r="B3" s="1">
        <v>22</v>
      </c>
    </row>
    <row r="4" spans="1:2" x14ac:dyDescent="0.25">
      <c r="A4" s="1">
        <v>71</v>
      </c>
      <c r="B4" s="1">
        <v>12</v>
      </c>
    </row>
    <row r="5" spans="1:2" x14ac:dyDescent="0.25">
      <c r="A5" s="1">
        <v>60</v>
      </c>
      <c r="B5" s="1">
        <v>13</v>
      </c>
    </row>
    <row r="6" spans="1:2" x14ac:dyDescent="0.25">
      <c r="A6" s="1">
        <v>60</v>
      </c>
      <c r="B6" s="1">
        <v>15</v>
      </c>
    </row>
    <row r="7" spans="1:2" x14ac:dyDescent="0.25">
      <c r="A7" s="1">
        <v>57</v>
      </c>
      <c r="B7" s="1">
        <v>25</v>
      </c>
    </row>
    <row r="8" spans="1:2" x14ac:dyDescent="0.25">
      <c r="A8" s="1">
        <v>54</v>
      </c>
      <c r="B8" s="1">
        <v>22</v>
      </c>
    </row>
    <row r="9" spans="1:2" x14ac:dyDescent="0.25">
      <c r="A9" s="1">
        <v>53</v>
      </c>
      <c r="B9" s="1">
        <v>22</v>
      </c>
    </row>
    <row r="10" spans="1:2" x14ac:dyDescent="0.25">
      <c r="A10" s="1">
        <v>52</v>
      </c>
      <c r="B10" s="1">
        <v>24</v>
      </c>
    </row>
    <row r="11" spans="1:2" x14ac:dyDescent="0.25">
      <c r="A11" s="1">
        <v>49</v>
      </c>
      <c r="B11" s="1">
        <v>32</v>
      </c>
    </row>
    <row r="12" spans="1:2" x14ac:dyDescent="0.25">
      <c r="A12" s="1">
        <v>49</v>
      </c>
      <c r="B12" s="1">
        <v>32</v>
      </c>
    </row>
    <row r="13" spans="1:2" x14ac:dyDescent="0.25">
      <c r="A13" s="1">
        <v>49</v>
      </c>
      <c r="B13" s="1">
        <v>20</v>
      </c>
    </row>
    <row r="14" spans="1:2" x14ac:dyDescent="0.25">
      <c r="A14" s="1">
        <v>43</v>
      </c>
      <c r="B14" s="1">
        <v>17</v>
      </c>
    </row>
    <row r="15" spans="1:2" x14ac:dyDescent="0.25">
      <c r="A15" s="1"/>
      <c r="B15" s="1">
        <v>27</v>
      </c>
    </row>
    <row r="16" spans="1:2" x14ac:dyDescent="0.25">
      <c r="A16" s="1"/>
      <c r="B16" s="1">
        <v>23</v>
      </c>
    </row>
    <row r="17" spans="1:2" x14ac:dyDescent="0.25">
      <c r="A17" s="1"/>
      <c r="B17" s="1">
        <v>27</v>
      </c>
    </row>
    <row r="18" spans="1:2" x14ac:dyDescent="0.25">
      <c r="A18" s="1"/>
      <c r="B18" s="1">
        <v>27</v>
      </c>
    </row>
    <row r="19" spans="1:2" x14ac:dyDescent="0.25">
      <c r="A19" s="1"/>
      <c r="B19" s="1">
        <v>27</v>
      </c>
    </row>
    <row r="20" spans="1:2" x14ac:dyDescent="0.25">
      <c r="A20" s="1"/>
      <c r="B20" s="1">
        <v>30</v>
      </c>
    </row>
    <row r="21" spans="1:2" x14ac:dyDescent="0.25">
      <c r="A21" s="1"/>
      <c r="B21" s="1">
        <v>21</v>
      </c>
    </row>
    <row r="22" spans="1:2" x14ac:dyDescent="0.25">
      <c r="A22" s="1"/>
      <c r="B22" s="1">
        <v>27</v>
      </c>
    </row>
    <row r="23" spans="1:2" x14ac:dyDescent="0.25">
      <c r="A23" s="1"/>
      <c r="B23" s="1">
        <v>26</v>
      </c>
    </row>
    <row r="24" spans="1:2" x14ac:dyDescent="0.25">
      <c r="A24" s="1"/>
      <c r="B24" s="1">
        <v>26</v>
      </c>
    </row>
    <row r="25" spans="1:2" x14ac:dyDescent="0.25">
      <c r="A25" s="1"/>
      <c r="B25" s="1">
        <v>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workbookViewId="0">
      <selection sqref="A1:AP7"/>
    </sheetView>
  </sheetViews>
  <sheetFormatPr defaultRowHeight="15" x14ac:dyDescent="0.25"/>
  <sheetData>
    <row r="1" spans="1:41" x14ac:dyDescent="0.25">
      <c r="A1" s="2"/>
      <c r="B1" s="22" t="s">
        <v>49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 t="s">
        <v>51</v>
      </c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</row>
    <row r="2" spans="1:41" x14ac:dyDescent="0.25">
      <c r="A2" s="3" t="s">
        <v>52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/>
      <c r="S2" s="1"/>
      <c r="T2" s="1"/>
      <c r="U2" s="1"/>
      <c r="V2" s="1">
        <v>0</v>
      </c>
      <c r="W2" s="1">
        <v>0</v>
      </c>
      <c r="X2" s="1">
        <v>2</v>
      </c>
      <c r="Y2" s="1">
        <v>2</v>
      </c>
      <c r="Z2" s="1">
        <v>2</v>
      </c>
      <c r="AA2" s="1">
        <v>2</v>
      </c>
      <c r="AB2" s="1">
        <v>2</v>
      </c>
      <c r="AC2" s="1">
        <v>1</v>
      </c>
      <c r="AD2" s="1">
        <v>1</v>
      </c>
      <c r="AE2" s="1">
        <v>1</v>
      </c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x14ac:dyDescent="0.25">
      <c r="A3" s="3" t="s">
        <v>53</v>
      </c>
      <c r="B3" s="1">
        <v>1</v>
      </c>
      <c r="C3" s="1">
        <v>1</v>
      </c>
      <c r="D3" s="1">
        <v>2</v>
      </c>
      <c r="E3" s="1">
        <v>2</v>
      </c>
      <c r="F3" s="1">
        <v>2</v>
      </c>
      <c r="G3" s="1">
        <v>1</v>
      </c>
      <c r="H3" s="1">
        <v>0</v>
      </c>
      <c r="I3" s="1">
        <v>1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0</v>
      </c>
      <c r="P3" s="1">
        <v>1</v>
      </c>
      <c r="Q3" s="1">
        <v>0</v>
      </c>
      <c r="R3" s="1"/>
      <c r="S3" s="1"/>
      <c r="T3" s="1"/>
      <c r="U3" s="1"/>
      <c r="V3" s="1">
        <v>1</v>
      </c>
      <c r="W3" s="1">
        <v>1</v>
      </c>
      <c r="X3" s="1">
        <v>1</v>
      </c>
      <c r="Y3" s="1">
        <v>1</v>
      </c>
      <c r="Z3" s="1">
        <v>2</v>
      </c>
      <c r="AA3" s="1">
        <v>2</v>
      </c>
      <c r="AB3" s="1">
        <v>2</v>
      </c>
      <c r="AC3" s="1">
        <v>2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3</v>
      </c>
      <c r="AJ3" s="1">
        <v>2</v>
      </c>
      <c r="AK3" s="1">
        <v>3</v>
      </c>
      <c r="AL3" s="1">
        <v>2</v>
      </c>
      <c r="AM3" s="1">
        <v>3</v>
      </c>
      <c r="AN3" s="1">
        <v>2</v>
      </c>
      <c r="AO3" s="1">
        <v>3</v>
      </c>
    </row>
    <row r="4" spans="1:41" x14ac:dyDescent="0.25">
      <c r="A4" s="3" t="s">
        <v>54</v>
      </c>
      <c r="B4" s="1">
        <v>1</v>
      </c>
      <c r="C4" s="1">
        <v>1</v>
      </c>
      <c r="D4" s="1">
        <v>2</v>
      </c>
      <c r="E4" s="1">
        <v>2</v>
      </c>
      <c r="F4" s="1">
        <v>2</v>
      </c>
      <c r="G4" s="1">
        <v>1</v>
      </c>
      <c r="H4" s="1">
        <v>1</v>
      </c>
      <c r="I4" s="1">
        <v>2</v>
      </c>
      <c r="J4" s="1">
        <v>1</v>
      </c>
      <c r="K4" s="1">
        <v>2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0.5</v>
      </c>
      <c r="R4" s="1"/>
      <c r="S4" s="1"/>
      <c r="T4" s="1"/>
      <c r="U4" s="1"/>
      <c r="V4" s="1">
        <v>1</v>
      </c>
      <c r="W4" s="1">
        <v>3</v>
      </c>
      <c r="X4" s="1">
        <v>2</v>
      </c>
      <c r="Y4" s="1">
        <v>2</v>
      </c>
      <c r="Z4" s="1">
        <v>3</v>
      </c>
      <c r="AA4" s="1">
        <v>3</v>
      </c>
      <c r="AB4" s="1">
        <v>1</v>
      </c>
      <c r="AC4" s="1">
        <v>3</v>
      </c>
      <c r="AD4" s="1">
        <v>2</v>
      </c>
      <c r="AE4" s="1">
        <v>2</v>
      </c>
      <c r="AF4" s="1">
        <v>3</v>
      </c>
      <c r="AG4" s="1">
        <v>3</v>
      </c>
      <c r="AH4" s="1">
        <v>2</v>
      </c>
      <c r="AI4" s="1">
        <v>2</v>
      </c>
      <c r="AJ4" s="1">
        <v>2</v>
      </c>
      <c r="AK4" s="1">
        <v>2</v>
      </c>
      <c r="AL4" s="1">
        <v>2</v>
      </c>
      <c r="AM4" s="1"/>
      <c r="AN4" s="1"/>
      <c r="AO4" s="1"/>
    </row>
    <row r="5" spans="1:41" x14ac:dyDescent="0.25">
      <c r="A5" s="3" t="s">
        <v>55</v>
      </c>
      <c r="B5" s="1">
        <v>1</v>
      </c>
      <c r="C5" s="1">
        <v>1</v>
      </c>
      <c r="D5" s="1">
        <v>2</v>
      </c>
      <c r="E5" s="1">
        <v>2</v>
      </c>
      <c r="F5" s="1">
        <v>2</v>
      </c>
      <c r="G5" s="1">
        <v>3</v>
      </c>
      <c r="H5" s="1">
        <v>1</v>
      </c>
      <c r="I5" s="1">
        <v>2</v>
      </c>
      <c r="J5" s="1">
        <v>1</v>
      </c>
      <c r="K5" s="1">
        <v>2</v>
      </c>
      <c r="L5" s="1">
        <v>0</v>
      </c>
      <c r="M5" s="1">
        <v>0</v>
      </c>
      <c r="N5" s="1">
        <v>0.5</v>
      </c>
      <c r="O5" s="1">
        <v>0</v>
      </c>
      <c r="P5" s="1">
        <v>2</v>
      </c>
      <c r="Q5" s="1">
        <v>1</v>
      </c>
      <c r="R5" s="1"/>
      <c r="S5" s="1"/>
      <c r="T5" s="1"/>
      <c r="U5" s="1"/>
      <c r="V5" s="1">
        <v>3</v>
      </c>
      <c r="W5" s="1">
        <v>3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 x14ac:dyDescent="0.25">
      <c r="A6" s="3" t="s">
        <v>56</v>
      </c>
      <c r="B6" s="1">
        <v>2</v>
      </c>
      <c r="C6" s="1">
        <v>2</v>
      </c>
      <c r="D6" s="1">
        <v>2</v>
      </c>
      <c r="E6" s="1">
        <v>2</v>
      </c>
      <c r="F6" s="1">
        <v>2</v>
      </c>
      <c r="G6" s="1">
        <v>3</v>
      </c>
      <c r="H6" s="1">
        <v>1</v>
      </c>
      <c r="I6" s="1">
        <v>2</v>
      </c>
      <c r="J6" s="1">
        <v>1</v>
      </c>
      <c r="K6" s="1">
        <v>2</v>
      </c>
      <c r="L6" s="1">
        <v>0</v>
      </c>
      <c r="M6" s="1">
        <v>0.5</v>
      </c>
      <c r="N6" s="1">
        <v>1</v>
      </c>
      <c r="O6" s="1">
        <v>0.5</v>
      </c>
      <c r="P6" s="1">
        <v>2</v>
      </c>
      <c r="Q6" s="1">
        <v>1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1" x14ac:dyDescent="0.25">
      <c r="A7" s="3" t="s">
        <v>57</v>
      </c>
      <c r="B7" s="1">
        <v>2</v>
      </c>
      <c r="C7" s="1">
        <v>2</v>
      </c>
      <c r="D7" s="1">
        <v>2</v>
      </c>
      <c r="E7" s="1">
        <v>2</v>
      </c>
      <c r="F7" s="1">
        <v>2</v>
      </c>
      <c r="G7" s="1">
        <v>3</v>
      </c>
      <c r="H7" s="1">
        <v>1</v>
      </c>
      <c r="I7" s="1">
        <v>2</v>
      </c>
      <c r="J7" s="1">
        <v>1</v>
      </c>
      <c r="K7" s="1">
        <v>2</v>
      </c>
      <c r="L7" s="1">
        <v>1</v>
      </c>
      <c r="M7" s="1">
        <v>1</v>
      </c>
      <c r="N7" s="1">
        <v>1</v>
      </c>
      <c r="O7" s="1">
        <v>1</v>
      </c>
      <c r="P7" s="1">
        <v>3</v>
      </c>
      <c r="Q7" s="1">
        <v>2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</sheetData>
  <mergeCells count="2">
    <mergeCell ref="B1:U1"/>
    <mergeCell ref="V1:AO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"/>
  <sheetViews>
    <sheetView workbookViewId="0">
      <selection sqref="A1:AF16"/>
    </sheetView>
  </sheetViews>
  <sheetFormatPr defaultRowHeight="15" x14ac:dyDescent="0.25"/>
  <sheetData>
    <row r="1" spans="1:31" x14ac:dyDescent="0.25">
      <c r="A1" s="2"/>
      <c r="B1" s="22" t="s">
        <v>49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 t="s">
        <v>51</v>
      </c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</row>
    <row r="2" spans="1:31" x14ac:dyDescent="0.25">
      <c r="A2" s="3">
        <v>6</v>
      </c>
      <c r="B2" s="1">
        <v>2.7</v>
      </c>
      <c r="C2" s="1"/>
      <c r="D2" s="1"/>
      <c r="E2" s="1"/>
      <c r="F2" s="1">
        <v>2.7</v>
      </c>
      <c r="G2" s="1">
        <v>3</v>
      </c>
      <c r="H2" s="1">
        <v>2.6</v>
      </c>
      <c r="I2" s="1">
        <v>2.2999999999999998</v>
      </c>
      <c r="J2" s="1">
        <v>2.4</v>
      </c>
      <c r="K2" s="1">
        <v>3.5</v>
      </c>
      <c r="L2" s="1">
        <v>4.5</v>
      </c>
      <c r="M2" s="1">
        <v>5</v>
      </c>
      <c r="N2" s="1">
        <v>3.5</v>
      </c>
      <c r="O2" s="1">
        <v>3.5</v>
      </c>
      <c r="P2" s="1">
        <v>3.5</v>
      </c>
      <c r="Q2" s="1">
        <v>2.7</v>
      </c>
      <c r="R2" s="1">
        <v>3.3</v>
      </c>
      <c r="S2" s="1">
        <v>3.2</v>
      </c>
      <c r="T2" s="1">
        <v>3</v>
      </c>
      <c r="U2" s="1">
        <v>4.5</v>
      </c>
      <c r="V2" s="1">
        <v>3.2</v>
      </c>
      <c r="W2" s="1"/>
      <c r="X2" s="1"/>
      <c r="Y2" s="1"/>
      <c r="Z2" s="1"/>
      <c r="AA2" s="1"/>
      <c r="AB2" s="1"/>
      <c r="AC2" s="1"/>
      <c r="AD2" s="1"/>
      <c r="AE2" s="1"/>
    </row>
    <row r="3" spans="1:31" x14ac:dyDescent="0.25">
      <c r="A3" s="3">
        <v>9</v>
      </c>
      <c r="B3" s="1">
        <v>4</v>
      </c>
      <c r="C3" s="1">
        <v>4.4000000000000004</v>
      </c>
      <c r="D3" s="1">
        <v>4.7</v>
      </c>
      <c r="E3" s="1">
        <v>4.9000000000000004</v>
      </c>
      <c r="F3" s="1">
        <v>4</v>
      </c>
      <c r="G3" s="1">
        <v>4.7</v>
      </c>
      <c r="H3" s="1">
        <v>3.6</v>
      </c>
      <c r="I3" s="1">
        <v>3.3</v>
      </c>
      <c r="J3" s="1">
        <v>3.6</v>
      </c>
      <c r="K3" s="1">
        <v>5</v>
      </c>
      <c r="L3" s="1">
        <v>5.5</v>
      </c>
      <c r="M3" s="1">
        <v>5.5</v>
      </c>
      <c r="N3" s="1">
        <v>4.5</v>
      </c>
      <c r="O3" s="1">
        <v>4.5</v>
      </c>
      <c r="P3" s="1">
        <v>4.5</v>
      </c>
      <c r="Q3" s="1">
        <v>2.9</v>
      </c>
      <c r="R3" s="1">
        <v>3.8</v>
      </c>
      <c r="S3" s="1">
        <v>3.9</v>
      </c>
      <c r="T3" s="1">
        <v>3.1</v>
      </c>
      <c r="U3" s="1">
        <v>5.3</v>
      </c>
      <c r="V3" s="1">
        <v>4</v>
      </c>
      <c r="W3" s="1"/>
      <c r="X3" s="1"/>
      <c r="Y3" s="1"/>
      <c r="Z3" s="1"/>
      <c r="AA3" s="1"/>
      <c r="AB3" s="1"/>
      <c r="AC3" s="1"/>
      <c r="AD3" s="1"/>
      <c r="AE3" s="1"/>
    </row>
    <row r="4" spans="1:31" x14ac:dyDescent="0.25">
      <c r="A4" s="3">
        <v>12</v>
      </c>
      <c r="B4" s="1">
        <v>5.7</v>
      </c>
      <c r="C4" s="1">
        <v>4.9000000000000004</v>
      </c>
      <c r="D4" s="1">
        <v>5.7</v>
      </c>
      <c r="E4" s="1">
        <v>5.9</v>
      </c>
      <c r="F4" s="1">
        <v>5.2</v>
      </c>
      <c r="G4" s="1">
        <v>5.4</v>
      </c>
      <c r="H4" s="1">
        <v>5</v>
      </c>
      <c r="I4" s="1">
        <v>5</v>
      </c>
      <c r="J4" s="1">
        <v>5</v>
      </c>
      <c r="K4" s="1">
        <v>5.5</v>
      </c>
      <c r="L4" s="1">
        <v>6.5</v>
      </c>
      <c r="M4" s="1">
        <v>6.5</v>
      </c>
      <c r="N4" s="1">
        <v>6.5</v>
      </c>
      <c r="O4" s="1">
        <v>7</v>
      </c>
      <c r="P4" s="1">
        <v>6.5</v>
      </c>
      <c r="Q4" s="1">
        <v>4.2</v>
      </c>
      <c r="R4" s="1">
        <v>5.4</v>
      </c>
      <c r="S4" s="1">
        <v>4.5999999999999996</v>
      </c>
      <c r="T4" s="1">
        <v>4.7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x14ac:dyDescent="0.25">
      <c r="A5" s="3">
        <v>15</v>
      </c>
      <c r="B5" s="1">
        <v>5.8</v>
      </c>
      <c r="C5" s="1">
        <v>5.5</v>
      </c>
      <c r="D5" s="1">
        <v>5.9</v>
      </c>
      <c r="E5" s="1">
        <v>5.9</v>
      </c>
      <c r="F5" s="1">
        <v>5.7</v>
      </c>
      <c r="G5" s="1">
        <v>6.2</v>
      </c>
      <c r="H5" s="1">
        <v>5.6</v>
      </c>
      <c r="I5" s="1">
        <v>5.4</v>
      </c>
      <c r="J5" s="1">
        <v>5.4</v>
      </c>
      <c r="K5" s="1">
        <v>6.5</v>
      </c>
      <c r="L5" s="1">
        <v>7</v>
      </c>
      <c r="M5" s="1">
        <v>7.5</v>
      </c>
      <c r="N5" s="1">
        <v>7.5</v>
      </c>
      <c r="O5" s="1">
        <v>8</v>
      </c>
      <c r="P5" s="1">
        <v>8</v>
      </c>
      <c r="Q5" s="1"/>
      <c r="R5" s="1"/>
      <c r="S5" s="1"/>
      <c r="T5" s="1"/>
      <c r="U5" s="1">
        <v>6.7</v>
      </c>
      <c r="V5" s="1">
        <v>5.6</v>
      </c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25">
      <c r="A6" s="3">
        <v>18</v>
      </c>
      <c r="B6" s="1">
        <v>6.6</v>
      </c>
      <c r="C6" s="1">
        <v>5.4</v>
      </c>
      <c r="D6" s="1">
        <v>6.1</v>
      </c>
      <c r="E6" s="1">
        <v>6.3</v>
      </c>
      <c r="F6" s="1">
        <v>6.3</v>
      </c>
      <c r="G6" s="1">
        <v>6.6</v>
      </c>
      <c r="H6" s="1">
        <v>6.8</v>
      </c>
      <c r="I6" s="1">
        <v>6.6</v>
      </c>
      <c r="J6" s="1">
        <v>6.5</v>
      </c>
      <c r="K6" s="1">
        <v>7</v>
      </c>
      <c r="L6" s="1">
        <v>8</v>
      </c>
      <c r="M6" s="1">
        <v>7.5</v>
      </c>
      <c r="N6" s="1">
        <v>8.5</v>
      </c>
      <c r="O6" s="1">
        <v>8.5</v>
      </c>
      <c r="P6" s="1">
        <v>8</v>
      </c>
      <c r="Q6" s="1">
        <v>4.8</v>
      </c>
      <c r="R6" s="1">
        <v>5.4</v>
      </c>
      <c r="S6" s="1">
        <v>5.3</v>
      </c>
      <c r="T6" s="1">
        <v>5.2</v>
      </c>
      <c r="U6" s="1">
        <v>7.6</v>
      </c>
      <c r="V6" s="1">
        <v>6.7</v>
      </c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25">
      <c r="A7" s="3">
        <v>21</v>
      </c>
      <c r="B7" s="1">
        <v>6.4</v>
      </c>
      <c r="C7" s="1">
        <v>5.2</v>
      </c>
      <c r="D7" s="1">
        <v>6.6</v>
      </c>
      <c r="E7" s="1"/>
      <c r="F7" s="1"/>
      <c r="G7" s="1"/>
      <c r="H7" s="1">
        <v>7</v>
      </c>
      <c r="I7" s="1">
        <v>6.4</v>
      </c>
      <c r="J7" s="1">
        <v>7</v>
      </c>
      <c r="K7" s="1">
        <v>6.5</v>
      </c>
      <c r="L7" s="1">
        <v>8</v>
      </c>
      <c r="M7" s="1">
        <v>8</v>
      </c>
      <c r="N7" s="1">
        <v>9</v>
      </c>
      <c r="O7" s="1">
        <v>9</v>
      </c>
      <c r="P7" s="1">
        <v>8.5</v>
      </c>
      <c r="Q7" s="1">
        <v>4.4000000000000004</v>
      </c>
      <c r="R7" s="1">
        <v>5.9</v>
      </c>
      <c r="S7" s="1">
        <v>5.0999999999999996</v>
      </c>
      <c r="T7" s="1">
        <v>5.0999999999999996</v>
      </c>
      <c r="U7" s="1">
        <v>6.8</v>
      </c>
      <c r="V7" s="1">
        <v>7</v>
      </c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25">
      <c r="A8" s="3">
        <v>24</v>
      </c>
      <c r="B8" s="1"/>
      <c r="C8" s="1"/>
      <c r="D8" s="1">
        <v>7.5</v>
      </c>
      <c r="E8" s="1">
        <v>8.5</v>
      </c>
      <c r="F8" s="1">
        <v>7</v>
      </c>
      <c r="G8" s="1">
        <v>8.1</v>
      </c>
      <c r="H8" s="1">
        <v>8</v>
      </c>
      <c r="I8" s="1">
        <v>6.9</v>
      </c>
      <c r="J8" s="1">
        <v>7.9</v>
      </c>
      <c r="K8" s="1">
        <v>6</v>
      </c>
      <c r="L8" s="1">
        <v>9</v>
      </c>
      <c r="M8" s="1">
        <v>9</v>
      </c>
      <c r="N8" s="1">
        <v>9</v>
      </c>
      <c r="O8" s="1">
        <v>8.5</v>
      </c>
      <c r="P8" s="1">
        <v>8</v>
      </c>
      <c r="Q8" s="1">
        <v>3.7</v>
      </c>
      <c r="R8" s="1">
        <v>5.9</v>
      </c>
      <c r="S8" s="1">
        <v>4.5999999999999996</v>
      </c>
      <c r="T8" s="1">
        <v>4.5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25">
      <c r="A9" s="3">
        <v>27</v>
      </c>
      <c r="B9" s="1">
        <v>7.3</v>
      </c>
      <c r="C9" s="1"/>
      <c r="D9" s="1">
        <v>8.6</v>
      </c>
      <c r="E9" s="1">
        <v>10.6</v>
      </c>
      <c r="F9" s="1">
        <v>8.1</v>
      </c>
      <c r="G9" s="1">
        <v>9</v>
      </c>
      <c r="H9" s="1">
        <v>8.1</v>
      </c>
      <c r="I9" s="1">
        <v>7.5</v>
      </c>
      <c r="J9" s="1">
        <v>8.4</v>
      </c>
      <c r="K9" s="1">
        <v>6.5</v>
      </c>
      <c r="L9" s="1">
        <v>10.1</v>
      </c>
      <c r="M9" s="1">
        <v>9</v>
      </c>
      <c r="N9" s="1">
        <v>10</v>
      </c>
      <c r="O9" s="1">
        <v>9.5</v>
      </c>
      <c r="P9" s="1">
        <v>8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25">
      <c r="A10" s="3">
        <v>30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x14ac:dyDescent="0.25">
      <c r="A11" s="3">
        <v>33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25">
      <c r="A12" s="3">
        <v>3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A13" s="3">
        <v>3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x14ac:dyDescent="0.25">
      <c r="A14" s="3">
        <v>42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x14ac:dyDescent="0.25">
      <c r="A15" s="3" t="s">
        <v>58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x14ac:dyDescent="0.25">
      <c r="A16" s="3" t="s">
        <v>5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</sheetData>
  <mergeCells count="2">
    <mergeCell ref="B1:P1"/>
    <mergeCell ref="Q1:A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"/>
  <sheetViews>
    <sheetView workbookViewId="0">
      <selection activeCell="G2" sqref="G2"/>
    </sheetView>
  </sheetViews>
  <sheetFormatPr defaultRowHeight="15" x14ac:dyDescent="0.25"/>
  <sheetData>
    <row r="1" spans="1:37" x14ac:dyDescent="0.25">
      <c r="A1" s="12" t="s">
        <v>147</v>
      </c>
      <c r="B1" s="22" t="s">
        <v>137</v>
      </c>
      <c r="C1" s="22"/>
      <c r="D1" s="22"/>
      <c r="E1" s="22"/>
      <c r="F1" s="22"/>
      <c r="G1" s="22"/>
      <c r="H1" s="22" t="s">
        <v>138</v>
      </c>
      <c r="I1" s="22"/>
      <c r="J1" s="22"/>
      <c r="K1" s="22"/>
      <c r="L1" s="22"/>
      <c r="M1" s="22"/>
      <c r="N1" s="22" t="s">
        <v>139</v>
      </c>
      <c r="O1" s="22"/>
      <c r="P1" s="22"/>
      <c r="Q1" s="22"/>
      <c r="R1" s="22"/>
      <c r="S1" s="22"/>
      <c r="T1" s="22" t="s">
        <v>140</v>
      </c>
      <c r="U1" s="22"/>
      <c r="V1" s="22"/>
      <c r="W1" s="22"/>
      <c r="X1" s="22"/>
      <c r="Y1" s="22"/>
      <c r="Z1" s="22" t="s">
        <v>141</v>
      </c>
      <c r="AA1" s="22"/>
      <c r="AB1" s="22"/>
      <c r="AC1" s="22"/>
      <c r="AD1" s="22"/>
      <c r="AE1" s="22"/>
      <c r="AF1" s="22" t="s">
        <v>142</v>
      </c>
      <c r="AG1" s="22"/>
      <c r="AH1" s="22"/>
      <c r="AI1" s="22"/>
      <c r="AJ1" s="22"/>
      <c r="AK1" s="22"/>
    </row>
    <row r="2" spans="1:37" x14ac:dyDescent="0.25">
      <c r="A2" s="3" t="s">
        <v>143</v>
      </c>
      <c r="B2" s="1">
        <v>0</v>
      </c>
      <c r="C2" s="1">
        <v>0</v>
      </c>
      <c r="D2" s="1">
        <v>0</v>
      </c>
      <c r="E2" s="1">
        <v>158.50370000000001</v>
      </c>
      <c r="F2" s="1">
        <v>0</v>
      </c>
      <c r="G2" s="1">
        <v>0</v>
      </c>
      <c r="H2" s="1">
        <v>0</v>
      </c>
      <c r="I2" s="1">
        <v>282.07299999999998</v>
      </c>
      <c r="J2" s="1">
        <v>48.333689999999997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63.231110000000001</v>
      </c>
      <c r="Y2" s="1">
        <v>0</v>
      </c>
      <c r="Z2" s="1">
        <v>12967.47</v>
      </c>
      <c r="AA2" s="1">
        <v>1302.4749999999999</v>
      </c>
      <c r="AB2" s="1">
        <v>2503.6509999999998</v>
      </c>
      <c r="AC2" s="1">
        <v>0</v>
      </c>
      <c r="AD2" s="1">
        <v>0</v>
      </c>
      <c r="AE2" s="1">
        <v>0</v>
      </c>
      <c r="AF2" s="1">
        <v>240.197</v>
      </c>
      <c r="AG2" s="1">
        <v>114.3445</v>
      </c>
      <c r="AH2" s="1">
        <v>611.7568</v>
      </c>
      <c r="AI2" s="1">
        <v>0</v>
      </c>
      <c r="AJ2" s="1">
        <v>57.172260000000001</v>
      </c>
      <c r="AK2" s="1">
        <v>389.2998</v>
      </c>
    </row>
    <row r="3" spans="1:37" x14ac:dyDescent="0.25">
      <c r="A3" s="3" t="s">
        <v>144</v>
      </c>
      <c r="B3" s="1">
        <v>1925.4570000000001</v>
      </c>
      <c r="C3" s="1">
        <v>2252.9769999999999</v>
      </c>
      <c r="D3" s="1">
        <v>2698.5349999999999</v>
      </c>
      <c r="E3" s="1">
        <v>1375.327</v>
      </c>
      <c r="F3" s="1">
        <v>1770.1959999999999</v>
      </c>
      <c r="G3" s="1">
        <v>1413.518</v>
      </c>
      <c r="H3" s="1">
        <v>130.94149999999999</v>
      </c>
      <c r="I3" s="1">
        <v>163.50559999999999</v>
      </c>
      <c r="J3" s="1">
        <v>250.16890000000001</v>
      </c>
      <c r="K3" s="1">
        <v>130.94149999999999</v>
      </c>
      <c r="L3" s="1">
        <v>136.25460000000001</v>
      </c>
      <c r="M3" s="1">
        <v>125.0844</v>
      </c>
      <c r="N3" s="1">
        <v>101.3479</v>
      </c>
      <c r="O3" s="1">
        <v>0</v>
      </c>
      <c r="P3" s="1">
        <v>0</v>
      </c>
      <c r="Q3" s="1">
        <v>456.06569999999999</v>
      </c>
      <c r="R3" s="1">
        <v>91.690539999999999</v>
      </c>
      <c r="S3" s="1">
        <v>0</v>
      </c>
      <c r="T3" s="1">
        <v>515.41079999999999</v>
      </c>
      <c r="U3" s="1">
        <v>8677.7219999999998</v>
      </c>
      <c r="V3" s="1">
        <v>347.22219999999999</v>
      </c>
      <c r="W3" s="1">
        <v>721.57510000000002</v>
      </c>
      <c r="X3" s="1">
        <v>429.59019999999998</v>
      </c>
      <c r="Y3" s="1">
        <v>347.22219999999999</v>
      </c>
      <c r="Z3" s="1">
        <v>1074.627</v>
      </c>
      <c r="AA3" s="1">
        <v>6371.85</v>
      </c>
      <c r="AB3" s="1">
        <v>573.39449999999999</v>
      </c>
      <c r="AC3" s="1">
        <v>477.61189999999999</v>
      </c>
      <c r="AD3" s="1">
        <v>285.30669999999998</v>
      </c>
      <c r="AE3" s="1">
        <v>458.71559999999999</v>
      </c>
      <c r="AF3" s="1">
        <v>387.5068</v>
      </c>
      <c r="AG3" s="1">
        <v>1623.1130000000001</v>
      </c>
      <c r="AH3" s="1">
        <v>371.96839999999997</v>
      </c>
      <c r="AI3" s="1">
        <v>1007.518</v>
      </c>
      <c r="AJ3" s="1">
        <v>324.62259999999998</v>
      </c>
      <c r="AK3" s="1">
        <v>297.57479999999998</v>
      </c>
    </row>
    <row r="4" spans="1:37" x14ac:dyDescent="0.25">
      <c r="A4" s="3" t="s">
        <v>145</v>
      </c>
      <c r="B4" s="1">
        <v>0</v>
      </c>
      <c r="C4" s="1">
        <v>667.1114</v>
      </c>
      <c r="D4" s="1">
        <v>317.00740000000002</v>
      </c>
      <c r="E4" s="1">
        <v>975.74570000000006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33.379510000000003</v>
      </c>
      <c r="T4" s="1">
        <v>306.90539999999999</v>
      </c>
      <c r="U4" s="1">
        <v>0</v>
      </c>
      <c r="V4" s="1">
        <v>0</v>
      </c>
      <c r="W4" s="1">
        <v>0</v>
      </c>
      <c r="X4" s="1">
        <v>0</v>
      </c>
      <c r="Y4" s="1">
        <v>108.2837</v>
      </c>
      <c r="Z4" s="1">
        <v>659.80470000000003</v>
      </c>
      <c r="AA4" s="1">
        <v>957.06870000000004</v>
      </c>
      <c r="AB4" s="1">
        <v>7739.2120000000004</v>
      </c>
      <c r="AC4" s="1">
        <v>131.96090000000001</v>
      </c>
      <c r="AD4" s="1">
        <v>410.17230000000001</v>
      </c>
      <c r="AE4" s="1">
        <v>0</v>
      </c>
      <c r="AF4" s="1">
        <v>0</v>
      </c>
      <c r="AG4" s="1">
        <v>630.11980000000005</v>
      </c>
      <c r="AH4" s="1">
        <v>136.35120000000001</v>
      </c>
      <c r="AI4" s="1">
        <v>84.781679999999994</v>
      </c>
      <c r="AJ4" s="1">
        <v>0</v>
      </c>
      <c r="AK4" s="1">
        <v>136.35120000000001</v>
      </c>
    </row>
    <row r="5" spans="1:37" x14ac:dyDescent="0.25">
      <c r="A5" s="3" t="s">
        <v>146</v>
      </c>
      <c r="B5" s="1">
        <v>0</v>
      </c>
      <c r="C5" s="1">
        <v>134.22819999999999</v>
      </c>
      <c r="D5" s="1">
        <v>0</v>
      </c>
      <c r="E5" s="1">
        <v>0</v>
      </c>
      <c r="F5" s="1">
        <v>0</v>
      </c>
      <c r="G5" s="1">
        <v>225.81010000000001</v>
      </c>
      <c r="H5" s="1">
        <v>0</v>
      </c>
      <c r="I5" s="1">
        <v>27.392759999999999</v>
      </c>
      <c r="J5" s="1">
        <v>831.8809</v>
      </c>
      <c r="K5" s="1">
        <v>0</v>
      </c>
      <c r="L5" s="1">
        <v>27.392759999999999</v>
      </c>
      <c r="M5" s="1">
        <v>158.45349999999999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2678.23</v>
      </c>
      <c r="V5" s="1">
        <v>0</v>
      </c>
      <c r="W5" s="1">
        <v>0</v>
      </c>
      <c r="X5" s="1">
        <v>0</v>
      </c>
      <c r="Y5" s="1">
        <v>58.979649999999999</v>
      </c>
      <c r="Z5" s="1">
        <v>468.76830000000001</v>
      </c>
      <c r="AA5" s="1">
        <v>2185.9520000000002</v>
      </c>
      <c r="AB5" s="1">
        <v>1266.2809999999999</v>
      </c>
      <c r="AC5" s="1">
        <v>0</v>
      </c>
      <c r="AD5" s="1">
        <v>728.65049999999997</v>
      </c>
      <c r="AE5" s="1">
        <v>0</v>
      </c>
      <c r="AF5" s="1">
        <v>910.05610000000001</v>
      </c>
      <c r="AG5" s="1">
        <v>88.613200000000006</v>
      </c>
      <c r="AH5" s="1">
        <v>109.4212</v>
      </c>
      <c r="AI5" s="1">
        <v>75.838009999999997</v>
      </c>
      <c r="AJ5" s="1">
        <v>0</v>
      </c>
      <c r="AK5" s="1">
        <v>328.26350000000002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workbookViewId="0">
      <selection activeCell="J2" sqref="J2"/>
    </sheetView>
  </sheetViews>
  <sheetFormatPr defaultRowHeight="15" x14ac:dyDescent="0.25"/>
  <sheetData>
    <row r="1" spans="1:19" x14ac:dyDescent="0.25">
      <c r="A1" s="2"/>
      <c r="B1" s="22" t="s">
        <v>21</v>
      </c>
      <c r="C1" s="22"/>
      <c r="D1" s="22"/>
      <c r="E1" s="22"/>
      <c r="F1" s="22"/>
      <c r="G1" s="22"/>
      <c r="H1" s="22"/>
      <c r="I1" s="22"/>
      <c r="J1" s="22"/>
      <c r="K1" s="22" t="s">
        <v>22</v>
      </c>
      <c r="L1" s="22"/>
      <c r="M1" s="22"/>
      <c r="N1" s="22"/>
      <c r="O1" s="22"/>
      <c r="P1" s="22"/>
      <c r="Q1" s="22"/>
      <c r="R1" s="22"/>
      <c r="S1" s="22"/>
    </row>
    <row r="2" spans="1:19" x14ac:dyDescent="0.25">
      <c r="A2" s="3" t="s">
        <v>23</v>
      </c>
      <c r="B2" s="1">
        <v>1.01</v>
      </c>
      <c r="C2" s="1">
        <v>1.02</v>
      </c>
      <c r="D2" s="1">
        <v>1.05</v>
      </c>
      <c r="E2" s="1">
        <v>0.98</v>
      </c>
      <c r="F2" s="1">
        <v>0.93</v>
      </c>
      <c r="G2" s="1">
        <v>0.95</v>
      </c>
      <c r="H2" s="1">
        <v>1.02</v>
      </c>
      <c r="I2" s="1">
        <v>1.01</v>
      </c>
      <c r="J2" s="1">
        <v>0.99</v>
      </c>
      <c r="K2" s="1">
        <v>0.1</v>
      </c>
      <c r="L2" s="1">
        <v>0.21</v>
      </c>
      <c r="M2" s="1">
        <v>0.39</v>
      </c>
      <c r="N2" s="1">
        <v>0.11</v>
      </c>
      <c r="O2" s="1">
        <v>0.08</v>
      </c>
      <c r="P2" s="1">
        <v>0.04</v>
      </c>
      <c r="Q2" s="1">
        <v>0.11</v>
      </c>
      <c r="R2" s="1">
        <v>0.05</v>
      </c>
      <c r="S2" s="1">
        <v>0.21</v>
      </c>
    </row>
    <row r="3" spans="1:19" x14ac:dyDescent="0.25">
      <c r="A3" s="3" t="s">
        <v>0</v>
      </c>
      <c r="B3" s="1">
        <v>5.21</v>
      </c>
      <c r="C3" s="1">
        <v>6.04</v>
      </c>
      <c r="D3" s="1">
        <v>4.38</v>
      </c>
      <c r="E3" s="1">
        <v>5.04</v>
      </c>
      <c r="F3" s="1">
        <v>3.97</v>
      </c>
      <c r="G3" s="1">
        <v>5.94</v>
      </c>
      <c r="H3" s="1">
        <v>5.76</v>
      </c>
      <c r="I3" s="1">
        <v>4.96</v>
      </c>
      <c r="J3" s="1">
        <v>5.75</v>
      </c>
      <c r="K3" s="1">
        <v>0.14000000000000001</v>
      </c>
      <c r="L3" s="1">
        <v>0.18</v>
      </c>
      <c r="M3" s="1">
        <v>0.19</v>
      </c>
      <c r="N3" s="1">
        <v>0.21</v>
      </c>
      <c r="O3" s="1">
        <v>0.1</v>
      </c>
      <c r="P3" s="1">
        <v>0.11</v>
      </c>
      <c r="Q3" s="1">
        <v>0.28999999999999998</v>
      </c>
      <c r="R3" s="1">
        <v>0.12</v>
      </c>
      <c r="S3" s="1">
        <v>0.05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L2" sqref="L2"/>
    </sheetView>
  </sheetViews>
  <sheetFormatPr defaultRowHeight="15" x14ac:dyDescent="0.25"/>
  <sheetData>
    <row r="1" spans="1:27" x14ac:dyDescent="0.25">
      <c r="A1" s="2"/>
      <c r="B1" s="22" t="s">
        <v>6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 t="s">
        <v>61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7" x14ac:dyDescent="0.25">
      <c r="A2" s="3" t="s">
        <v>62</v>
      </c>
      <c r="B2" s="1">
        <v>17.37</v>
      </c>
      <c r="C2" s="1">
        <v>10.43</v>
      </c>
      <c r="D2" s="1">
        <v>9.35</v>
      </c>
      <c r="E2" s="1">
        <v>9.4499999999999993</v>
      </c>
      <c r="F2" s="1">
        <v>12.05</v>
      </c>
      <c r="G2" s="1">
        <v>15.06</v>
      </c>
      <c r="H2" s="1">
        <v>13.89</v>
      </c>
      <c r="I2" s="1">
        <v>12.69</v>
      </c>
      <c r="J2" s="1">
        <v>15.38</v>
      </c>
      <c r="K2" s="1">
        <v>13.85</v>
      </c>
      <c r="L2" s="1">
        <v>16.63</v>
      </c>
      <c r="M2" s="1"/>
      <c r="N2" s="1"/>
      <c r="O2" s="1">
        <v>51.92</v>
      </c>
      <c r="P2" s="1">
        <v>31.23</v>
      </c>
      <c r="Q2" s="1">
        <v>44.89</v>
      </c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5">
      <c r="A3" s="3" t="s">
        <v>63</v>
      </c>
      <c r="B3" s="1">
        <v>15.202</v>
      </c>
      <c r="C3" s="1">
        <v>14.14</v>
      </c>
      <c r="D3" s="1">
        <v>14.25</v>
      </c>
      <c r="E3" s="1">
        <v>13.09</v>
      </c>
      <c r="F3" s="1">
        <v>13.36</v>
      </c>
      <c r="G3" s="1">
        <v>13.08</v>
      </c>
      <c r="H3" s="1">
        <v>10.7</v>
      </c>
      <c r="I3" s="1">
        <v>11.25</v>
      </c>
      <c r="J3" s="1">
        <v>13.59</v>
      </c>
      <c r="K3" s="1">
        <v>13.36</v>
      </c>
      <c r="L3" s="1">
        <v>16.64</v>
      </c>
      <c r="M3" s="1"/>
      <c r="N3" s="1"/>
      <c r="O3" s="1">
        <v>28.7</v>
      </c>
      <c r="P3" s="1">
        <v>21.72</v>
      </c>
      <c r="Q3" s="1">
        <v>18.25</v>
      </c>
      <c r="R3" s="1">
        <v>28.21</v>
      </c>
      <c r="S3" s="1">
        <v>28.356999999999999</v>
      </c>
      <c r="T3" s="1"/>
      <c r="U3" s="1"/>
      <c r="V3" s="1"/>
      <c r="W3" s="1"/>
      <c r="X3" s="1"/>
      <c r="Y3" s="1"/>
      <c r="Z3" s="1"/>
      <c r="AA3" s="1"/>
    </row>
    <row r="4" spans="1:27" x14ac:dyDescent="0.25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5">
      <c r="A5" s="3" t="s">
        <v>64</v>
      </c>
      <c r="B5" s="1">
        <v>13.59</v>
      </c>
      <c r="C5" s="1">
        <v>8.6199999999999992</v>
      </c>
      <c r="D5" s="1">
        <v>15.76</v>
      </c>
      <c r="E5" s="1">
        <v>9.15</v>
      </c>
      <c r="F5" s="1">
        <v>9.6</v>
      </c>
      <c r="G5" s="1">
        <v>13.3</v>
      </c>
      <c r="H5" s="1">
        <v>9.7899999999999991</v>
      </c>
      <c r="I5" s="1">
        <v>11.4</v>
      </c>
      <c r="J5" s="1">
        <v>12.84</v>
      </c>
      <c r="K5" s="1">
        <v>12.45</v>
      </c>
      <c r="L5" s="1">
        <v>16.87</v>
      </c>
      <c r="M5" s="1"/>
      <c r="N5" s="1"/>
      <c r="O5" s="1">
        <v>23.14</v>
      </c>
      <c r="P5" s="1">
        <v>21.35</v>
      </c>
      <c r="Q5" s="1">
        <v>19.600000000000001</v>
      </c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5">
      <c r="A6" s="3" t="s">
        <v>63</v>
      </c>
      <c r="B6" s="1">
        <v>15.08</v>
      </c>
      <c r="C6" s="1">
        <v>15.91</v>
      </c>
      <c r="D6" s="1">
        <v>14.2</v>
      </c>
      <c r="E6" s="1">
        <v>13.95</v>
      </c>
      <c r="F6" s="1">
        <v>17.079999999999998</v>
      </c>
      <c r="G6" s="1">
        <v>14.8</v>
      </c>
      <c r="H6" s="1">
        <v>14.02</v>
      </c>
      <c r="I6" s="1">
        <v>13.98</v>
      </c>
      <c r="J6" s="1">
        <v>12.88</v>
      </c>
      <c r="K6" s="1">
        <v>13.23</v>
      </c>
      <c r="L6" s="1">
        <v>14.79</v>
      </c>
      <c r="M6" s="1">
        <v>13.59</v>
      </c>
      <c r="N6" s="1">
        <v>16.64</v>
      </c>
      <c r="O6" s="1">
        <v>20.5</v>
      </c>
      <c r="P6" s="1">
        <v>18.97</v>
      </c>
      <c r="Q6" s="1">
        <v>20.45</v>
      </c>
      <c r="R6" s="1">
        <v>24.315999999999999</v>
      </c>
      <c r="S6" s="1">
        <v>25.19</v>
      </c>
      <c r="T6" s="1"/>
      <c r="U6" s="1"/>
      <c r="V6" s="1"/>
      <c r="W6" s="1"/>
      <c r="X6" s="1"/>
      <c r="Y6" s="1"/>
      <c r="Z6" s="1"/>
      <c r="AA6" s="1"/>
    </row>
  </sheetData>
  <mergeCells count="2">
    <mergeCell ref="B1:N1"/>
    <mergeCell ref="O1:AA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sqref="A1:AB6"/>
    </sheetView>
  </sheetViews>
  <sheetFormatPr defaultRowHeight="15" x14ac:dyDescent="0.25"/>
  <sheetData>
    <row r="1" spans="1:27" x14ac:dyDescent="0.25">
      <c r="A1" s="2"/>
      <c r="B1" s="22" t="s">
        <v>6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 t="s">
        <v>61</v>
      </c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</row>
    <row r="2" spans="1:27" x14ac:dyDescent="0.25">
      <c r="A2" s="3" t="s">
        <v>62</v>
      </c>
      <c r="B2" s="1">
        <v>12.779</v>
      </c>
      <c r="C2" s="1">
        <v>10.91</v>
      </c>
      <c r="D2" s="1">
        <v>8.67</v>
      </c>
      <c r="E2" s="1">
        <v>9.25</v>
      </c>
      <c r="F2" s="1">
        <v>17.600000000000001</v>
      </c>
      <c r="G2" s="1">
        <v>11.75</v>
      </c>
      <c r="H2" s="1">
        <v>12.32</v>
      </c>
      <c r="I2" s="1">
        <v>12.27</v>
      </c>
      <c r="J2" s="1">
        <v>14.08</v>
      </c>
      <c r="K2" s="1">
        <v>10.56</v>
      </c>
      <c r="L2" s="1">
        <v>11.27</v>
      </c>
      <c r="M2" s="1"/>
      <c r="N2" s="1"/>
      <c r="O2" s="1">
        <v>41.5</v>
      </c>
      <c r="P2" s="1">
        <v>40.6</v>
      </c>
      <c r="Q2" s="1">
        <v>35.78</v>
      </c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5">
      <c r="A3" s="3" t="s">
        <v>63</v>
      </c>
      <c r="B3" s="1">
        <v>14.125</v>
      </c>
      <c r="C3" s="1">
        <v>14.23</v>
      </c>
      <c r="D3" s="1">
        <v>14</v>
      </c>
      <c r="E3" s="1">
        <v>22.73</v>
      </c>
      <c r="F3" s="1">
        <v>17.64</v>
      </c>
      <c r="G3" s="1">
        <v>13.92</v>
      </c>
      <c r="H3" s="1">
        <v>12.99</v>
      </c>
      <c r="I3" s="1">
        <v>14.186999999999999</v>
      </c>
      <c r="J3" s="1">
        <v>15.66</v>
      </c>
      <c r="K3" s="1">
        <v>18.3</v>
      </c>
      <c r="L3" s="1">
        <v>18.736000000000001</v>
      </c>
      <c r="M3" s="1"/>
      <c r="N3" s="1"/>
      <c r="O3" s="1">
        <v>40.89</v>
      </c>
      <c r="P3" s="1">
        <v>36.86</v>
      </c>
      <c r="Q3" s="1">
        <v>37.46</v>
      </c>
      <c r="R3" s="1">
        <v>35.380000000000003</v>
      </c>
      <c r="S3" s="1">
        <v>40.549999999999997</v>
      </c>
      <c r="T3" s="1"/>
      <c r="U3" s="1"/>
      <c r="V3" s="1"/>
      <c r="W3" s="1"/>
      <c r="X3" s="1"/>
      <c r="Y3" s="1"/>
      <c r="Z3" s="1"/>
      <c r="AA3" s="1"/>
    </row>
    <row r="4" spans="1:27" x14ac:dyDescent="0.25">
      <c r="A4" s="3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x14ac:dyDescent="0.25">
      <c r="A5" s="3" t="s">
        <v>64</v>
      </c>
      <c r="B5" s="1">
        <v>6.8</v>
      </c>
      <c r="C5" s="1">
        <v>6.49</v>
      </c>
      <c r="D5" s="1">
        <v>7.14</v>
      </c>
      <c r="E5" s="1">
        <v>5.72</v>
      </c>
      <c r="F5" s="1">
        <v>17.55</v>
      </c>
      <c r="G5" s="1">
        <v>7.08</v>
      </c>
      <c r="H5" s="1">
        <v>8.3949999999999996</v>
      </c>
      <c r="I5" s="1">
        <v>8.1039999999999992</v>
      </c>
      <c r="J5" s="1">
        <v>7.36</v>
      </c>
      <c r="K5" s="1">
        <v>9.4600000000000009</v>
      </c>
      <c r="L5" s="1"/>
      <c r="M5" s="1"/>
      <c r="N5" s="1"/>
      <c r="O5" s="1">
        <v>23.25</v>
      </c>
      <c r="P5" s="1">
        <v>31.91</v>
      </c>
      <c r="Q5" s="1">
        <v>37.26</v>
      </c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5">
      <c r="A6" s="3" t="s">
        <v>63</v>
      </c>
      <c r="B6" s="1">
        <v>10.039999999999999</v>
      </c>
      <c r="C6" s="1">
        <v>10.56</v>
      </c>
      <c r="D6" s="1">
        <v>6.04</v>
      </c>
      <c r="E6" s="1">
        <v>5.68</v>
      </c>
      <c r="F6" s="1">
        <v>5.45</v>
      </c>
      <c r="G6" s="1">
        <v>6.74</v>
      </c>
      <c r="H6" s="1">
        <v>6.81</v>
      </c>
      <c r="I6" s="1">
        <v>6.34</v>
      </c>
      <c r="J6" s="1">
        <v>4.875</v>
      </c>
      <c r="K6" s="1">
        <v>6.81</v>
      </c>
      <c r="L6" s="1">
        <v>8.65</v>
      </c>
      <c r="M6" s="1">
        <v>7.62</v>
      </c>
      <c r="N6" s="1">
        <v>9.75</v>
      </c>
      <c r="O6" s="1">
        <v>13.15</v>
      </c>
      <c r="P6" s="1">
        <v>14.64</v>
      </c>
      <c r="Q6" s="1">
        <v>17.22</v>
      </c>
      <c r="R6" s="1">
        <v>16.32</v>
      </c>
      <c r="S6" s="1">
        <v>18.18</v>
      </c>
      <c r="T6" s="1"/>
      <c r="U6" s="1"/>
      <c r="V6" s="1"/>
      <c r="W6" s="1"/>
      <c r="X6" s="1"/>
      <c r="Y6" s="1"/>
      <c r="Z6" s="1"/>
      <c r="AA6" s="1"/>
    </row>
  </sheetData>
  <mergeCells count="2">
    <mergeCell ref="B1:N1"/>
    <mergeCell ref="O1:AA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"/>
  <sheetViews>
    <sheetView workbookViewId="0">
      <selection activeCell="J8" sqref="J8"/>
    </sheetView>
  </sheetViews>
  <sheetFormatPr defaultRowHeight="15" x14ac:dyDescent="0.25"/>
  <cols>
    <col min="1" max="16384" width="9.140625" style="6"/>
  </cols>
  <sheetData>
    <row r="1" spans="1:53" x14ac:dyDescent="0.25">
      <c r="A1"/>
      <c r="B1" s="23" t="s">
        <v>61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 t="s">
        <v>60</v>
      </c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</row>
    <row r="2" spans="1:53" x14ac:dyDescent="0.25">
      <c r="A2" s="7" t="s">
        <v>65</v>
      </c>
      <c r="B2" s="5">
        <v>1.23</v>
      </c>
      <c r="C2" s="5">
        <v>0.88</v>
      </c>
      <c r="D2" s="5">
        <v>1.3</v>
      </c>
      <c r="E2" s="5">
        <v>1.08</v>
      </c>
      <c r="F2" s="5">
        <v>1.79</v>
      </c>
      <c r="G2" s="5">
        <v>0.84</v>
      </c>
      <c r="H2" s="5">
        <v>0.44</v>
      </c>
      <c r="I2" s="5">
        <v>0.55000000000000004</v>
      </c>
      <c r="J2" s="5">
        <v>0.67</v>
      </c>
      <c r="K2" s="5">
        <v>1.1000000000000001</v>
      </c>
      <c r="L2" s="5">
        <v>1.53</v>
      </c>
      <c r="M2" s="5">
        <v>1.58</v>
      </c>
      <c r="N2" s="5">
        <v>0.8</v>
      </c>
      <c r="O2" s="5">
        <v>1.1299999999999999</v>
      </c>
      <c r="P2" s="5">
        <v>1.33</v>
      </c>
      <c r="Q2" s="5">
        <v>1.4</v>
      </c>
      <c r="R2" s="5">
        <v>1.34</v>
      </c>
      <c r="S2" s="5">
        <v>1.1499999999999999</v>
      </c>
      <c r="T2" s="5">
        <v>0.72</v>
      </c>
      <c r="U2" s="5">
        <v>0.62</v>
      </c>
      <c r="V2" s="5">
        <v>0.73</v>
      </c>
      <c r="W2" s="5">
        <v>0.65</v>
      </c>
      <c r="X2" s="5">
        <v>0.74</v>
      </c>
      <c r="Y2" s="5">
        <v>0.9</v>
      </c>
      <c r="Z2"/>
      <c r="AA2"/>
      <c r="AB2" s="5">
        <v>0.46</v>
      </c>
      <c r="AC2" s="5">
        <v>0.46</v>
      </c>
      <c r="AD2" s="5">
        <v>0.71</v>
      </c>
      <c r="AE2"/>
      <c r="AF2" s="5">
        <v>1.88</v>
      </c>
      <c r="AG2" s="5">
        <v>0.68</v>
      </c>
      <c r="AH2" s="5">
        <v>1.85</v>
      </c>
      <c r="AI2" s="5">
        <v>1.35</v>
      </c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</row>
    <row r="3" spans="1:53" x14ac:dyDescent="0.25">
      <c r="A3" s="7" t="s">
        <v>66</v>
      </c>
      <c r="B3" s="5">
        <v>1.31</v>
      </c>
      <c r="C3" s="5">
        <v>1.25</v>
      </c>
      <c r="D3" s="5">
        <v>1.22</v>
      </c>
      <c r="E3" s="5">
        <v>0.93</v>
      </c>
      <c r="F3" s="5">
        <v>1.39</v>
      </c>
      <c r="G3" s="5">
        <v>2.46</v>
      </c>
      <c r="H3" s="5">
        <v>1.78</v>
      </c>
      <c r="I3" s="5">
        <v>1.85</v>
      </c>
      <c r="J3" s="5">
        <v>2.2999999999999998</v>
      </c>
      <c r="K3" s="5">
        <v>1.31</v>
      </c>
      <c r="L3" s="5">
        <v>1.25</v>
      </c>
      <c r="M3" s="5">
        <v>1.22</v>
      </c>
      <c r="N3"/>
      <c r="O3"/>
      <c r="P3"/>
      <c r="Q3"/>
      <c r="R3"/>
      <c r="S3"/>
      <c r="T3"/>
      <c r="U3"/>
      <c r="V3"/>
      <c r="W3"/>
      <c r="X3"/>
      <c r="Y3"/>
      <c r="Z3"/>
      <c r="AA3"/>
      <c r="AB3" s="5">
        <v>2.04</v>
      </c>
      <c r="AC3" s="5">
        <v>3.43</v>
      </c>
      <c r="AD3" s="5">
        <v>4.59</v>
      </c>
      <c r="AE3" s="5">
        <v>3.91</v>
      </c>
      <c r="AF3" s="5">
        <v>7.19</v>
      </c>
      <c r="AG3" s="5">
        <v>7.71</v>
      </c>
      <c r="AH3" s="5">
        <v>0.52</v>
      </c>
      <c r="AI3" s="5">
        <v>0.97</v>
      </c>
      <c r="AJ3"/>
      <c r="AK3" s="5">
        <v>0.96</v>
      </c>
      <c r="AL3" s="5">
        <v>1.04</v>
      </c>
      <c r="AM3" s="5">
        <v>1.57</v>
      </c>
      <c r="AN3" s="5">
        <v>1.42</v>
      </c>
      <c r="AO3" s="5">
        <v>0.88</v>
      </c>
      <c r="AP3" s="5">
        <v>1.2</v>
      </c>
      <c r="AQ3"/>
      <c r="AR3"/>
      <c r="AS3"/>
      <c r="AT3"/>
      <c r="AU3"/>
      <c r="AV3"/>
      <c r="AW3"/>
      <c r="AX3"/>
      <c r="AY3"/>
      <c r="AZ3"/>
      <c r="BA3"/>
    </row>
    <row r="4" spans="1:53" x14ac:dyDescent="0.25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</row>
    <row r="5" spans="1:53" x14ac:dyDescent="0.25">
      <c r="A5" s="7" t="s">
        <v>67</v>
      </c>
      <c r="B5" s="5">
        <v>1.2</v>
      </c>
      <c r="C5" s="5">
        <v>0.57999999999999996</v>
      </c>
      <c r="D5" s="5">
        <v>1.52</v>
      </c>
      <c r="E5" s="5">
        <v>4.1500000000000004</v>
      </c>
      <c r="F5" s="5">
        <v>2.78</v>
      </c>
      <c r="G5" s="5">
        <v>4.83</v>
      </c>
      <c r="H5" s="5">
        <v>0.97</v>
      </c>
      <c r="I5" s="5">
        <v>1.1200000000000001</v>
      </c>
      <c r="J5" s="5">
        <v>0.75</v>
      </c>
      <c r="K5" s="5">
        <v>1.6</v>
      </c>
      <c r="L5" s="5">
        <v>1.19</v>
      </c>
      <c r="M5" s="5">
        <v>1.17</v>
      </c>
      <c r="N5" s="5">
        <v>1.5</v>
      </c>
      <c r="O5" s="5">
        <v>2.2200000000000002</v>
      </c>
      <c r="P5" s="5">
        <v>2.54</v>
      </c>
      <c r="Q5" s="5">
        <v>0.32</v>
      </c>
      <c r="R5" s="5">
        <v>0.3</v>
      </c>
      <c r="S5" s="5">
        <v>0.31</v>
      </c>
      <c r="T5" s="5">
        <v>1.49</v>
      </c>
      <c r="U5" s="5">
        <v>1.41</v>
      </c>
      <c r="V5" s="5">
        <v>1.02</v>
      </c>
      <c r="W5" s="5">
        <v>0.32</v>
      </c>
      <c r="X5" s="5">
        <v>0.25</v>
      </c>
      <c r="Y5" s="5">
        <v>0.28000000000000003</v>
      </c>
      <c r="Z5" s="5">
        <v>1.1499999999999999</v>
      </c>
      <c r="AA5" s="5">
        <v>0.89</v>
      </c>
      <c r="AB5" s="5">
        <v>1.3</v>
      </c>
      <c r="AC5" s="5">
        <v>1.23</v>
      </c>
      <c r="AD5" s="5">
        <v>1.54</v>
      </c>
      <c r="AE5" s="5">
        <v>1.6</v>
      </c>
      <c r="AF5" s="5">
        <v>1.41</v>
      </c>
      <c r="AG5" s="5">
        <v>0.66</v>
      </c>
      <c r="AH5" s="5">
        <v>0.78</v>
      </c>
      <c r="AI5" s="5">
        <v>0.35</v>
      </c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</row>
    <row r="6" spans="1:53" x14ac:dyDescent="0.25">
      <c r="A6" s="7" t="s">
        <v>68</v>
      </c>
      <c r="B6" s="5">
        <v>2.4700000000000002</v>
      </c>
      <c r="C6" s="5">
        <v>1.92</v>
      </c>
      <c r="D6" s="5">
        <v>2.1800000000000002</v>
      </c>
      <c r="E6" s="5">
        <v>8.86</v>
      </c>
      <c r="F6" s="5">
        <v>12.1</v>
      </c>
      <c r="G6" s="5">
        <v>9.69</v>
      </c>
      <c r="H6" s="5">
        <v>5.76</v>
      </c>
      <c r="I6" s="5">
        <v>8.2100000000000009</v>
      </c>
      <c r="J6" s="5">
        <v>5.88</v>
      </c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 s="5">
        <v>574.04</v>
      </c>
      <c r="AC6" s="5">
        <v>598.41</v>
      </c>
      <c r="AD6" s="5">
        <v>706.72</v>
      </c>
      <c r="AE6" s="5">
        <v>2.74</v>
      </c>
      <c r="AF6" s="5">
        <v>5.41</v>
      </c>
      <c r="AG6" s="5">
        <v>5.41</v>
      </c>
      <c r="AH6" s="5">
        <v>0.66</v>
      </c>
      <c r="AI6" s="5">
        <v>0.78</v>
      </c>
      <c r="AJ6" s="5">
        <v>0.35</v>
      </c>
      <c r="AK6" s="5">
        <v>137.35</v>
      </c>
      <c r="AL6" s="5">
        <v>185.04</v>
      </c>
      <c r="AM6" s="5">
        <v>171.45</v>
      </c>
      <c r="AN6" s="5">
        <v>1.6</v>
      </c>
      <c r="AO6" s="5">
        <v>1.37</v>
      </c>
      <c r="AP6" s="5">
        <v>1.62</v>
      </c>
      <c r="AQ6"/>
      <c r="AR6"/>
      <c r="AS6"/>
      <c r="AT6"/>
      <c r="AU6"/>
      <c r="AV6"/>
      <c r="AW6"/>
      <c r="AX6"/>
      <c r="AY6"/>
      <c r="AZ6"/>
      <c r="BA6"/>
    </row>
    <row r="7" spans="1:53" x14ac:dyDescent="0.25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</row>
    <row r="8" spans="1:53" x14ac:dyDescent="0.25">
      <c r="A8" s="7" t="s">
        <v>69</v>
      </c>
      <c r="B8" s="5">
        <v>0.75</v>
      </c>
      <c r="C8" s="5">
        <v>0.96</v>
      </c>
      <c r="D8" s="5">
        <v>1.39</v>
      </c>
      <c r="E8" s="5">
        <v>0.97</v>
      </c>
      <c r="F8" s="5">
        <v>1.03</v>
      </c>
      <c r="G8" s="5">
        <v>1.29</v>
      </c>
      <c r="H8" s="5">
        <v>0.75</v>
      </c>
      <c r="I8" s="5">
        <v>0.95</v>
      </c>
      <c r="J8" s="5">
        <v>1.65</v>
      </c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 s="5">
        <v>0.1</v>
      </c>
      <c r="AC8" s="5">
        <v>0.11</v>
      </c>
      <c r="AD8" s="5">
        <v>0.09</v>
      </c>
      <c r="AE8" s="5">
        <v>2.1800000000000002</v>
      </c>
      <c r="AF8" s="5">
        <v>2.77</v>
      </c>
      <c r="AG8" s="5">
        <v>1.4</v>
      </c>
      <c r="AH8" s="5">
        <v>4.5</v>
      </c>
      <c r="AI8" s="5">
        <v>5.73</v>
      </c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</row>
    <row r="9" spans="1:53" x14ac:dyDescent="0.25">
      <c r="A9" s="7" t="s">
        <v>70</v>
      </c>
      <c r="B9" s="5">
        <v>57.02</v>
      </c>
      <c r="C9" s="5">
        <v>60.27</v>
      </c>
      <c r="D9" s="5">
        <v>27.73</v>
      </c>
      <c r="E9" s="5">
        <v>4.51</v>
      </c>
      <c r="F9" s="5">
        <v>4.24</v>
      </c>
      <c r="G9" s="5">
        <v>4.04</v>
      </c>
      <c r="H9" s="5">
        <v>32.82</v>
      </c>
      <c r="I9" s="5">
        <v>58.76</v>
      </c>
      <c r="J9" s="5">
        <v>34.46</v>
      </c>
      <c r="K9" s="5">
        <v>1.33</v>
      </c>
      <c r="L9" s="5">
        <v>2.4900000000000002</v>
      </c>
      <c r="M9" s="5">
        <v>1.59</v>
      </c>
      <c r="N9" s="5">
        <v>22.94</v>
      </c>
      <c r="O9" s="5">
        <v>24.42</v>
      </c>
      <c r="P9" s="5">
        <v>27.67</v>
      </c>
      <c r="Q9"/>
      <c r="R9"/>
      <c r="S9"/>
      <c r="T9"/>
      <c r="U9"/>
      <c r="V9"/>
      <c r="W9"/>
      <c r="X9"/>
      <c r="Y9"/>
      <c r="Z9"/>
      <c r="AA9"/>
      <c r="AB9" s="5">
        <v>4.26</v>
      </c>
      <c r="AC9" s="5">
        <v>4.3499999999999996</v>
      </c>
      <c r="AD9" s="5">
        <v>4.21</v>
      </c>
      <c r="AE9" s="5">
        <v>4.2699999999999996</v>
      </c>
      <c r="AF9" s="5">
        <v>3.06</v>
      </c>
      <c r="AG9" s="5">
        <v>4.13</v>
      </c>
      <c r="AH9" s="5">
        <v>1.58</v>
      </c>
      <c r="AI9" s="5">
        <v>2.35</v>
      </c>
      <c r="AJ9" s="5">
        <v>1.93</v>
      </c>
      <c r="AK9" s="5">
        <v>2.5499999999999998</v>
      </c>
      <c r="AL9" s="5">
        <v>3.05</v>
      </c>
      <c r="AM9" s="5">
        <v>2.2999999999999998</v>
      </c>
      <c r="AN9" s="5">
        <v>2.4</v>
      </c>
      <c r="AO9" s="5">
        <v>3.82</v>
      </c>
      <c r="AP9" s="5">
        <v>3.79</v>
      </c>
      <c r="AQ9"/>
      <c r="AR9"/>
      <c r="AS9"/>
      <c r="AT9"/>
      <c r="AU9"/>
      <c r="AV9"/>
      <c r="AW9"/>
      <c r="AX9"/>
      <c r="AY9"/>
      <c r="AZ9"/>
      <c r="BA9"/>
    </row>
  </sheetData>
  <mergeCells count="2">
    <mergeCell ref="B1:AA1"/>
    <mergeCell ref="AB1:BA1"/>
  </mergeCells>
  <pageMargins left="0.7" right="0.7" top="0.75" bottom="0.75" header="0.3" footer="0.3"/>
  <pageSetup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"/>
  <sheetViews>
    <sheetView workbookViewId="0">
      <selection activeCell="Q2" sqref="Q2"/>
    </sheetView>
  </sheetViews>
  <sheetFormatPr defaultRowHeight="15" x14ac:dyDescent="0.25"/>
  <sheetData>
    <row r="1" spans="1:18" x14ac:dyDescent="0.25">
      <c r="A1" s="24" t="s">
        <v>1</v>
      </c>
      <c r="B1" s="24"/>
      <c r="C1" s="24"/>
      <c r="D1" s="24"/>
      <c r="E1" s="24"/>
      <c r="F1" s="24"/>
      <c r="G1" s="24" t="s">
        <v>0</v>
      </c>
      <c r="H1" s="24"/>
      <c r="I1" s="24"/>
      <c r="J1" s="24"/>
      <c r="K1" s="24"/>
      <c r="L1" s="24"/>
      <c r="M1" s="24" t="s">
        <v>71</v>
      </c>
      <c r="N1" s="24"/>
      <c r="O1" s="24"/>
      <c r="P1" s="24"/>
      <c r="Q1" s="24"/>
      <c r="R1" s="24"/>
    </row>
    <row r="2" spans="1:18" x14ac:dyDescent="0.25">
      <c r="A2" s="8">
        <v>499.45</v>
      </c>
      <c r="B2" s="8">
        <v>501.06</v>
      </c>
      <c r="C2" s="8"/>
      <c r="D2" s="8"/>
      <c r="E2" s="8"/>
      <c r="F2" s="8"/>
      <c r="G2" s="8">
        <v>924.51</v>
      </c>
      <c r="H2" s="8">
        <v>1075.0999999999999</v>
      </c>
      <c r="I2" s="8">
        <v>923.16</v>
      </c>
      <c r="J2" s="8">
        <v>1151.47</v>
      </c>
      <c r="K2" s="8">
        <v>1111.3800000000001</v>
      </c>
      <c r="L2" s="8">
        <v>1187.54</v>
      </c>
      <c r="M2" s="8">
        <v>658.11</v>
      </c>
      <c r="N2" s="8">
        <v>755.12</v>
      </c>
      <c r="O2" s="8">
        <v>630.44000000000005</v>
      </c>
      <c r="P2" s="8">
        <v>572.87</v>
      </c>
      <c r="Q2" s="8">
        <v>866.23</v>
      </c>
      <c r="R2" s="8"/>
    </row>
  </sheetData>
  <mergeCells count="3">
    <mergeCell ref="A1:F1"/>
    <mergeCell ref="G1:L1"/>
    <mergeCell ref="M1:R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D38" sqref="D38"/>
    </sheetView>
  </sheetViews>
  <sheetFormatPr defaultRowHeight="15" x14ac:dyDescent="0.25"/>
  <sheetData>
    <row r="1" spans="1:9" x14ac:dyDescent="0.25">
      <c r="A1" s="4"/>
      <c r="B1" s="22" t="s">
        <v>72</v>
      </c>
      <c r="C1" s="22"/>
      <c r="D1" s="22"/>
      <c r="E1" s="22"/>
      <c r="F1" s="22" t="s">
        <v>73</v>
      </c>
      <c r="G1" s="22"/>
      <c r="H1" s="22"/>
      <c r="I1" s="22"/>
    </row>
    <row r="2" spans="1:9" x14ac:dyDescent="0.25">
      <c r="A2" s="10" t="s">
        <v>80</v>
      </c>
      <c r="B2" s="1">
        <v>24.33</v>
      </c>
      <c r="C2" s="1">
        <v>30.81</v>
      </c>
      <c r="D2" s="1">
        <v>18.940000000000001</v>
      </c>
      <c r="E2" s="1">
        <v>25.82</v>
      </c>
      <c r="F2" s="1">
        <v>76.67</v>
      </c>
      <c r="G2" s="1">
        <v>86.95</v>
      </c>
      <c r="H2" s="1">
        <v>62.57</v>
      </c>
      <c r="I2" s="1">
        <v>74.56</v>
      </c>
    </row>
    <row r="3" spans="1:9" x14ac:dyDescent="0.25">
      <c r="A3" t="s">
        <v>81</v>
      </c>
      <c r="B3" s="8">
        <v>72</v>
      </c>
      <c r="C3" s="8">
        <v>59.94</v>
      </c>
      <c r="D3" s="8">
        <v>84.51</v>
      </c>
      <c r="E3" s="8">
        <v>70.75</v>
      </c>
      <c r="F3" s="8">
        <v>15.32</v>
      </c>
      <c r="G3" s="8">
        <v>13.45</v>
      </c>
      <c r="H3" s="8">
        <v>24.94</v>
      </c>
      <c r="I3" s="8">
        <v>5.8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tabSelected="1" topLeftCell="T1" workbookViewId="0">
      <selection activeCell="AB5" sqref="AB5:AE10"/>
    </sheetView>
  </sheetViews>
  <sheetFormatPr defaultRowHeight="15" x14ac:dyDescent="0.25"/>
  <cols>
    <col min="1" max="1" width="9.140625" style="6"/>
    <col min="2" max="3" width="11.42578125" style="6" bestFit="1" customWidth="1"/>
    <col min="4" max="4" width="10.42578125" style="6" bestFit="1" customWidth="1"/>
    <col min="5" max="11" width="11.42578125" style="6" bestFit="1" customWidth="1"/>
    <col min="12" max="13" width="12.42578125" style="6" bestFit="1" customWidth="1"/>
    <col min="14" max="15" width="11.42578125" style="6" bestFit="1" customWidth="1"/>
    <col min="16" max="18" width="12.42578125" style="6" bestFit="1" customWidth="1"/>
    <col min="19" max="19" width="11.42578125" style="6" bestFit="1" customWidth="1"/>
    <col min="20" max="20" width="10.42578125" style="6" bestFit="1" customWidth="1"/>
    <col min="21" max="28" width="9.140625" style="6"/>
    <col min="29" max="30" width="12.42578125" style="6" bestFit="1" customWidth="1"/>
    <col min="31" max="16384" width="9.140625" style="6"/>
  </cols>
  <sheetData>
    <row r="1" spans="1:37" x14ac:dyDescent="0.25">
      <c r="A1"/>
      <c r="B1" s="25" t="s">
        <v>74</v>
      </c>
      <c r="C1" s="25"/>
      <c r="D1" s="25"/>
      <c r="E1" s="25"/>
      <c r="F1" s="25"/>
      <c r="G1" s="25"/>
      <c r="H1" s="25"/>
      <c r="I1" s="25"/>
      <c r="J1" s="25"/>
      <c r="K1" s="25" t="s">
        <v>75</v>
      </c>
      <c r="L1" s="25"/>
      <c r="M1" s="25"/>
      <c r="N1" s="25"/>
      <c r="O1" s="25"/>
      <c r="P1" s="25"/>
      <c r="Q1" s="25"/>
      <c r="R1" s="25"/>
      <c r="S1" s="25"/>
      <c r="T1" s="25" t="s">
        <v>76</v>
      </c>
      <c r="U1" s="25"/>
      <c r="V1" s="25"/>
      <c r="W1" s="25"/>
      <c r="X1" s="25"/>
      <c r="Y1" s="25"/>
      <c r="Z1" s="25"/>
      <c r="AA1" s="25"/>
      <c r="AB1" s="25"/>
      <c r="AC1" s="25" t="s">
        <v>77</v>
      </c>
      <c r="AD1" s="25"/>
      <c r="AE1" s="25"/>
      <c r="AF1" s="25"/>
      <c r="AG1" s="25"/>
      <c r="AH1" s="25"/>
      <c r="AI1" s="25"/>
      <c r="AJ1" s="25"/>
      <c r="AK1" s="25"/>
    </row>
    <row r="2" spans="1:37" x14ac:dyDescent="0.25">
      <c r="A2" s="13" t="s">
        <v>2</v>
      </c>
      <c r="B2" s="14">
        <v>11.67</v>
      </c>
      <c r="C2" s="14">
        <v>14.03</v>
      </c>
      <c r="D2" s="14">
        <v>9.08</v>
      </c>
      <c r="E2" s="14">
        <v>12.04</v>
      </c>
      <c r="F2" s="14">
        <v>10.220000000000001</v>
      </c>
      <c r="G2" s="14">
        <v>11.98</v>
      </c>
      <c r="H2" s="14">
        <v>10.29</v>
      </c>
      <c r="I2" s="14">
        <v>15.39</v>
      </c>
      <c r="J2" s="14">
        <v>13.02</v>
      </c>
      <c r="K2" s="14">
        <v>95.67</v>
      </c>
      <c r="L2" s="14">
        <v>118.57</v>
      </c>
      <c r="M2" s="14">
        <v>139.58000000000001</v>
      </c>
      <c r="N2" s="14">
        <v>76.489999999999995</v>
      </c>
      <c r="O2" s="14">
        <v>97.36</v>
      </c>
      <c r="P2" s="14">
        <v>105.84</v>
      </c>
      <c r="Q2" s="14">
        <v>108.37</v>
      </c>
      <c r="R2" s="14">
        <v>117.48</v>
      </c>
      <c r="S2" s="14">
        <v>75.08</v>
      </c>
      <c r="T2" s="14">
        <v>2.83</v>
      </c>
      <c r="U2" s="14">
        <v>2.84</v>
      </c>
      <c r="V2" s="14">
        <v>1.69</v>
      </c>
      <c r="W2" s="14">
        <v>2.0499999999999998</v>
      </c>
      <c r="X2" s="14">
        <v>1.89</v>
      </c>
      <c r="Y2" s="14">
        <v>3.05</v>
      </c>
      <c r="Z2" s="14">
        <v>3.67</v>
      </c>
      <c r="AA2" s="14">
        <v>2.74</v>
      </c>
      <c r="AB2" s="14">
        <v>3.43</v>
      </c>
      <c r="AC2" s="14">
        <v>702.65</v>
      </c>
      <c r="AD2" s="14">
        <v>894.32</v>
      </c>
      <c r="AE2" s="14">
        <v>684.02</v>
      </c>
      <c r="AF2" s="14">
        <v>543.01</v>
      </c>
      <c r="AG2" s="14">
        <v>901.25</v>
      </c>
      <c r="AH2" s="14">
        <v>1294.32</v>
      </c>
      <c r="AI2" s="14">
        <v>385.21</v>
      </c>
      <c r="AJ2" s="14">
        <v>1403.04</v>
      </c>
      <c r="AK2" s="14">
        <v>684.32</v>
      </c>
    </row>
    <row r="3" spans="1:37" x14ac:dyDescent="0.25">
      <c r="A3" s="13" t="s">
        <v>78</v>
      </c>
      <c r="B3" s="14">
        <v>0.74</v>
      </c>
      <c r="C3" s="14">
        <v>1.03</v>
      </c>
      <c r="D3" s="14">
        <v>1.05</v>
      </c>
      <c r="E3" s="14">
        <v>1.29</v>
      </c>
      <c r="F3" s="14">
        <v>0.73</v>
      </c>
      <c r="G3" s="14">
        <v>0.48</v>
      </c>
      <c r="H3" s="14">
        <v>0.67</v>
      </c>
      <c r="I3" s="14">
        <v>0.56000000000000005</v>
      </c>
      <c r="J3" s="14">
        <v>0.61</v>
      </c>
      <c r="K3" s="14">
        <v>1.38</v>
      </c>
      <c r="L3" s="14">
        <v>1.03</v>
      </c>
      <c r="M3">
        <v>0.94</v>
      </c>
      <c r="N3" s="14">
        <v>0.92</v>
      </c>
      <c r="O3">
        <v>1.37</v>
      </c>
      <c r="P3">
        <v>1.64</v>
      </c>
      <c r="Q3">
        <v>0.75</v>
      </c>
      <c r="R3">
        <v>1.47</v>
      </c>
      <c r="S3">
        <v>1.48</v>
      </c>
      <c r="T3" s="14">
        <v>1.21</v>
      </c>
      <c r="U3" s="14">
        <v>1.29</v>
      </c>
      <c r="V3">
        <v>2.0299999999999998</v>
      </c>
      <c r="W3">
        <v>0.92</v>
      </c>
      <c r="X3">
        <v>1.34</v>
      </c>
      <c r="Y3">
        <v>2.0099999999999998</v>
      </c>
      <c r="Z3">
        <v>0.99</v>
      </c>
      <c r="AA3">
        <v>1.32</v>
      </c>
      <c r="AB3">
        <v>1.34</v>
      </c>
      <c r="AC3" s="14">
        <v>65.88</v>
      </c>
      <c r="AD3" s="14">
        <v>80.39</v>
      </c>
      <c r="AE3">
        <v>54.54</v>
      </c>
      <c r="AF3">
        <v>76.430000000000007</v>
      </c>
      <c r="AG3">
        <v>70.430000000000007</v>
      </c>
      <c r="AH3">
        <v>55.12</v>
      </c>
      <c r="AI3">
        <v>47.11</v>
      </c>
      <c r="AJ3">
        <v>56.95</v>
      </c>
      <c r="AK3">
        <v>80.09</v>
      </c>
    </row>
    <row r="4" spans="1:37" x14ac:dyDescent="0.25">
      <c r="A4" s="13" t="s">
        <v>79</v>
      </c>
      <c r="B4" s="14">
        <v>0.74</v>
      </c>
      <c r="C4" s="14">
        <v>1.2</v>
      </c>
      <c r="D4" s="14">
        <v>1.39</v>
      </c>
      <c r="E4" s="14">
        <v>0.93</v>
      </c>
      <c r="F4" s="14">
        <v>0.78</v>
      </c>
      <c r="G4" s="14">
        <v>0.64</v>
      </c>
      <c r="H4" s="14">
        <v>0.57999999999999996</v>
      </c>
      <c r="I4" s="14">
        <v>0.51</v>
      </c>
      <c r="J4" s="14">
        <v>0.68</v>
      </c>
      <c r="K4" s="14">
        <v>1.04</v>
      </c>
      <c r="L4" s="14">
        <v>1.21</v>
      </c>
      <c r="M4" s="14">
        <v>0.95</v>
      </c>
      <c r="N4" s="14">
        <v>1.0900000000000001</v>
      </c>
      <c r="O4" s="14">
        <v>1.32</v>
      </c>
      <c r="P4" s="14">
        <v>0.95</v>
      </c>
      <c r="Q4" s="14">
        <v>1.1399999999999999</v>
      </c>
      <c r="R4" s="14">
        <v>0.94</v>
      </c>
      <c r="S4" s="14">
        <v>1.43</v>
      </c>
      <c r="T4" s="14">
        <v>0.75</v>
      </c>
      <c r="U4" s="14">
        <v>1.0900000000000001</v>
      </c>
      <c r="V4" s="14">
        <v>0.93</v>
      </c>
      <c r="W4" s="14">
        <v>0.67</v>
      </c>
      <c r="X4" s="14">
        <v>1.47</v>
      </c>
      <c r="Y4" s="14">
        <v>1.21</v>
      </c>
      <c r="Z4" s="14">
        <v>0.91</v>
      </c>
      <c r="AA4" s="14">
        <v>1.02</v>
      </c>
      <c r="AB4" s="14">
        <v>1.02</v>
      </c>
      <c r="AC4" s="14">
        <v>54.57</v>
      </c>
      <c r="AD4" s="14">
        <v>68.540000000000006</v>
      </c>
      <c r="AE4" s="14">
        <v>40.94</v>
      </c>
      <c r="AF4" s="14">
        <v>56.9</v>
      </c>
      <c r="AG4" s="14">
        <v>45.36</v>
      </c>
      <c r="AH4" s="14">
        <v>44.68</v>
      </c>
      <c r="AI4" s="14">
        <v>68.45</v>
      </c>
      <c r="AJ4" s="14">
        <v>49.55</v>
      </c>
      <c r="AK4" s="14">
        <v>80.12</v>
      </c>
    </row>
    <row r="6" spans="1:37" x14ac:dyDescent="0.25">
      <c r="AD6" s="14"/>
    </row>
    <row r="7" spans="1:37" x14ac:dyDescent="0.25">
      <c r="U7" s="14"/>
      <c r="AD7" s="14"/>
    </row>
    <row r="8" spans="1:37" x14ac:dyDescent="0.25">
      <c r="U8" s="14"/>
      <c r="AD8" s="14"/>
    </row>
    <row r="9" spans="1:37" x14ac:dyDescent="0.25">
      <c r="U9" s="14"/>
    </row>
  </sheetData>
  <mergeCells count="4">
    <mergeCell ref="B1:J1"/>
    <mergeCell ref="K1:S1"/>
    <mergeCell ref="T1:AB1"/>
    <mergeCell ref="AC1:AK1"/>
  </mergeCells>
  <pageMargins left="0.7" right="0.7" top="0.75" bottom="0.75" header="0.3" footer="0.3"/>
  <pageSetup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"/>
  <sheetViews>
    <sheetView workbookViewId="0">
      <selection sqref="A1:N2"/>
    </sheetView>
  </sheetViews>
  <sheetFormatPr defaultRowHeight="15" x14ac:dyDescent="0.25"/>
  <sheetData>
    <row r="1" spans="1:13" x14ac:dyDescent="0.25">
      <c r="A1" s="4"/>
      <c r="B1" s="22" t="s">
        <v>82</v>
      </c>
      <c r="C1" s="22"/>
      <c r="D1" s="22"/>
      <c r="E1" s="22"/>
      <c r="F1" s="22" t="s">
        <v>78</v>
      </c>
      <c r="G1" s="22"/>
      <c r="H1" s="22"/>
      <c r="I1" s="22"/>
      <c r="J1" s="22" t="s">
        <v>79</v>
      </c>
      <c r="K1" s="22"/>
      <c r="L1" s="22"/>
      <c r="M1" s="22"/>
    </row>
    <row r="2" spans="1:13" x14ac:dyDescent="0.25">
      <c r="A2" s="3" t="s">
        <v>83</v>
      </c>
      <c r="B2" s="1">
        <v>1.05</v>
      </c>
      <c r="C2" s="1">
        <v>0.95</v>
      </c>
      <c r="D2" s="1">
        <v>1.55</v>
      </c>
      <c r="E2" s="1">
        <v>0.83</v>
      </c>
      <c r="F2" s="1">
        <v>2.09</v>
      </c>
      <c r="G2" s="1">
        <v>1.02</v>
      </c>
      <c r="H2" s="1">
        <v>0.94</v>
      </c>
      <c r="I2" s="1">
        <v>1.52</v>
      </c>
      <c r="J2" s="1">
        <v>3.01</v>
      </c>
      <c r="K2" s="1">
        <v>0.94</v>
      </c>
      <c r="L2" s="1">
        <v>1.54</v>
      </c>
      <c r="M2" s="1">
        <v>1.89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F4"/>
    </sheetView>
  </sheetViews>
  <sheetFormatPr defaultRowHeight="15" x14ac:dyDescent="0.25"/>
  <sheetData>
    <row r="1" spans="1:5" x14ac:dyDescent="0.25">
      <c r="A1" s="4"/>
      <c r="B1" s="22" t="s">
        <v>80</v>
      </c>
      <c r="C1" s="22"/>
      <c r="D1" s="22"/>
      <c r="E1" s="22"/>
    </row>
    <row r="2" spans="1:5" x14ac:dyDescent="0.25">
      <c r="A2" s="3" t="s">
        <v>84</v>
      </c>
      <c r="B2" s="1">
        <v>0.37</v>
      </c>
      <c r="C2" s="1">
        <v>3.5000000000000003E-2</v>
      </c>
      <c r="D2" s="1">
        <v>4.1000000000000002E-2</v>
      </c>
      <c r="E2" s="1">
        <v>3.2000000000000001E-2</v>
      </c>
    </row>
    <row r="3" spans="1:5" x14ac:dyDescent="0.25">
      <c r="A3" s="3" t="s">
        <v>85</v>
      </c>
      <c r="B3" s="1">
        <v>0.82</v>
      </c>
      <c r="C3" s="1">
        <v>0.83</v>
      </c>
      <c r="D3" s="1">
        <v>0.82</v>
      </c>
      <c r="E3" s="1">
        <v>0.81</v>
      </c>
    </row>
    <row r="4" spans="1:5" x14ac:dyDescent="0.25">
      <c r="A4" s="3" t="s">
        <v>86</v>
      </c>
      <c r="B4" s="1">
        <v>0.68</v>
      </c>
      <c r="C4" s="1">
        <v>0.67</v>
      </c>
      <c r="D4" s="1">
        <v>0.65</v>
      </c>
      <c r="E4" s="1">
        <v>0.7</v>
      </c>
    </row>
  </sheetData>
  <mergeCells count="1">
    <mergeCell ref="B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B2" sqref="B2:J6"/>
    </sheetView>
  </sheetViews>
  <sheetFormatPr defaultRowHeight="15" x14ac:dyDescent="0.25"/>
  <cols>
    <col min="2" max="2" width="18.85546875" customWidth="1"/>
    <col min="3" max="3" width="15.28515625" customWidth="1"/>
    <col min="4" max="4" width="18.42578125" customWidth="1"/>
    <col min="5" max="5" width="21" customWidth="1"/>
    <col min="6" max="6" width="16.42578125" customWidth="1"/>
    <col min="7" max="7" width="21" customWidth="1"/>
    <col min="8" max="8" width="17.5703125" customWidth="1"/>
    <col min="9" max="9" width="15.85546875" customWidth="1"/>
    <col min="10" max="10" width="22.28515625" customWidth="1"/>
  </cols>
  <sheetData>
    <row r="1" spans="1:10" ht="15.75" x14ac:dyDescent="0.25">
      <c r="B1" s="16" t="s">
        <v>126</v>
      </c>
      <c r="C1" s="16" t="s">
        <v>127</v>
      </c>
      <c r="D1" s="16" t="s">
        <v>128</v>
      </c>
      <c r="E1" s="16" t="s">
        <v>129</v>
      </c>
      <c r="F1" s="16" t="s">
        <v>130</v>
      </c>
      <c r="G1" s="16" t="s">
        <v>131</v>
      </c>
      <c r="H1" s="16" t="s">
        <v>132</v>
      </c>
      <c r="I1" s="16" t="s">
        <v>133</v>
      </c>
      <c r="J1" s="16" t="s">
        <v>134</v>
      </c>
    </row>
    <row r="2" spans="1:10" ht="15.75" x14ac:dyDescent="0.25">
      <c r="A2" s="21" t="s">
        <v>120</v>
      </c>
      <c r="B2" s="20">
        <v>100</v>
      </c>
      <c r="C2" s="20">
        <v>8.5886490000000002</v>
      </c>
      <c r="D2" s="20">
        <v>21.747869999999999</v>
      </c>
      <c r="E2" s="20">
        <v>45.153190000000002</v>
      </c>
      <c r="F2" s="20">
        <v>113.3852</v>
      </c>
      <c r="G2" s="20">
        <v>127.6494</v>
      </c>
      <c r="H2" s="20">
        <v>122.1748</v>
      </c>
      <c r="I2" s="20">
        <v>101.105</v>
      </c>
      <c r="J2" s="20">
        <v>99.936989999999994</v>
      </c>
    </row>
    <row r="3" spans="1:10" ht="15.75" x14ac:dyDescent="0.25">
      <c r="A3" s="21" t="s">
        <v>121</v>
      </c>
      <c r="B3" s="20">
        <v>100</v>
      </c>
      <c r="C3" s="20">
        <v>3.1840259999999998</v>
      </c>
      <c r="D3" s="20">
        <v>8.3917990000000007</v>
      </c>
      <c r="E3" s="20">
        <v>26.227740000000001</v>
      </c>
      <c r="F3" s="20">
        <v>66.082030000000003</v>
      </c>
      <c r="G3" s="20">
        <v>113.8154</v>
      </c>
      <c r="H3" s="20">
        <v>94.441450000000003</v>
      </c>
      <c r="I3" s="20">
        <v>43.577979999999997</v>
      </c>
      <c r="J3" s="20">
        <v>51.538049999999998</v>
      </c>
    </row>
    <row r="4" spans="1:10" ht="15.75" x14ac:dyDescent="0.25">
      <c r="A4" s="21" t="s">
        <v>122</v>
      </c>
      <c r="B4" s="20">
        <v>100</v>
      </c>
      <c r="C4" s="20">
        <v>5.3547580000000004</v>
      </c>
      <c r="D4" s="20">
        <v>5.3547580000000004</v>
      </c>
      <c r="E4" s="20">
        <v>16.778230000000001</v>
      </c>
      <c r="F4" s="20">
        <v>60.062480000000001</v>
      </c>
      <c r="G4" s="20">
        <v>82.061580000000006</v>
      </c>
      <c r="H4" s="20">
        <v>102.36499999999999</v>
      </c>
      <c r="I4" s="20">
        <v>42.525660000000002</v>
      </c>
      <c r="J4" s="20">
        <v>98.259709999999998</v>
      </c>
    </row>
    <row r="5" spans="1:10" ht="15.75" x14ac:dyDescent="0.25">
      <c r="A5" s="21" t="s">
        <v>123</v>
      </c>
      <c r="B5" s="20">
        <v>100</v>
      </c>
      <c r="C5" s="20">
        <v>11.31306</v>
      </c>
      <c r="D5" s="20">
        <v>18.69436</v>
      </c>
      <c r="E5" s="20">
        <v>37.017800000000001</v>
      </c>
      <c r="F5" s="20">
        <v>79.525220000000004</v>
      </c>
      <c r="G5" s="20">
        <v>131.23150000000001</v>
      </c>
      <c r="H5" s="20">
        <v>106.56529999999999</v>
      </c>
      <c r="I5" s="20">
        <v>104.2285</v>
      </c>
      <c r="J5" s="20">
        <v>98.516319999999993</v>
      </c>
    </row>
    <row r="6" spans="1:10" ht="15.75" x14ac:dyDescent="0.25">
      <c r="A6" s="21" t="s">
        <v>124</v>
      </c>
      <c r="B6" s="20">
        <v>100</v>
      </c>
      <c r="C6" s="20">
        <v>12.69298</v>
      </c>
      <c r="D6" s="20">
        <v>34.36251</v>
      </c>
      <c r="E6" s="20">
        <v>37.335639999999998</v>
      </c>
      <c r="F6" s="20">
        <v>91.366550000000004</v>
      </c>
      <c r="G6" s="20">
        <v>109.3197</v>
      </c>
      <c r="H6" s="20">
        <v>137.0498</v>
      </c>
      <c r="I6" s="20">
        <v>97.312809999999999</v>
      </c>
      <c r="J6" s="20">
        <v>110.40600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B3" sqref="B3:E7"/>
    </sheetView>
  </sheetViews>
  <sheetFormatPr defaultRowHeight="15" x14ac:dyDescent="0.25"/>
  <sheetData>
    <row r="1" spans="1:5" x14ac:dyDescent="0.25">
      <c r="A1" t="s">
        <v>135</v>
      </c>
    </row>
    <row r="2" spans="1:5" ht="15.75" x14ac:dyDescent="0.25">
      <c r="A2" s="19"/>
      <c r="B2" s="16" t="s">
        <v>1</v>
      </c>
      <c r="C2" s="16" t="s">
        <v>23</v>
      </c>
      <c r="D2" s="16" t="s">
        <v>0</v>
      </c>
      <c r="E2" s="16" t="s">
        <v>83</v>
      </c>
    </row>
    <row r="3" spans="1:5" ht="15.75" x14ac:dyDescent="0.25">
      <c r="A3" s="17" t="s">
        <v>120</v>
      </c>
      <c r="B3" s="18">
        <v>3209</v>
      </c>
      <c r="C3" s="18">
        <v>3898</v>
      </c>
      <c r="D3" s="18">
        <v>3142</v>
      </c>
      <c r="E3" s="18">
        <v>3804</v>
      </c>
    </row>
    <row r="4" spans="1:5" ht="15.75" x14ac:dyDescent="0.25">
      <c r="A4" s="17" t="s">
        <v>121</v>
      </c>
      <c r="B4" s="18">
        <v>2896</v>
      </c>
      <c r="C4" s="18">
        <v>3848</v>
      </c>
      <c r="D4" s="18">
        <v>3363</v>
      </c>
      <c r="E4" s="18">
        <v>5101</v>
      </c>
    </row>
    <row r="5" spans="1:5" ht="15.75" x14ac:dyDescent="0.25">
      <c r="A5" s="17" t="s">
        <v>122</v>
      </c>
      <c r="B5" s="18">
        <v>2901</v>
      </c>
      <c r="C5" s="18">
        <v>6062</v>
      </c>
      <c r="D5" s="18">
        <v>5393</v>
      </c>
      <c r="E5" s="18">
        <v>3516</v>
      </c>
    </row>
    <row r="6" spans="1:5" ht="15.75" x14ac:dyDescent="0.25">
      <c r="A6" s="17" t="s">
        <v>123</v>
      </c>
      <c r="B6" s="18">
        <v>4269</v>
      </c>
      <c r="C6" s="18">
        <v>3746</v>
      </c>
      <c r="D6" s="18">
        <v>5627</v>
      </c>
      <c r="E6" s="18">
        <v>2582</v>
      </c>
    </row>
    <row r="7" spans="1:5" ht="15.75" x14ac:dyDescent="0.25">
      <c r="A7" s="17" t="s">
        <v>124</v>
      </c>
      <c r="B7" s="18">
        <v>7877</v>
      </c>
      <c r="C7" s="18">
        <v>8518</v>
      </c>
      <c r="D7" s="18">
        <v>5787</v>
      </c>
      <c r="E7" s="18">
        <v>52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workbookViewId="0">
      <selection activeCell="J2" sqref="J2"/>
    </sheetView>
  </sheetViews>
  <sheetFormatPr defaultRowHeight="15" x14ac:dyDescent="0.25"/>
  <sheetData>
    <row r="1" spans="1:19" x14ac:dyDescent="0.25">
      <c r="A1" s="2"/>
      <c r="B1" s="22" t="s">
        <v>24</v>
      </c>
      <c r="C1" s="22"/>
      <c r="D1" s="22"/>
      <c r="E1" s="22"/>
      <c r="F1" s="22"/>
      <c r="G1" s="22"/>
      <c r="H1" s="22"/>
      <c r="I1" s="22"/>
      <c r="J1" s="22"/>
      <c r="K1" s="22" t="s">
        <v>25</v>
      </c>
      <c r="L1" s="22"/>
      <c r="M1" s="22"/>
      <c r="N1" s="22"/>
      <c r="O1" s="22"/>
      <c r="P1" s="22"/>
      <c r="Q1" s="22"/>
      <c r="R1" s="22"/>
      <c r="S1" s="22"/>
    </row>
    <row r="2" spans="1:19" x14ac:dyDescent="0.25">
      <c r="A2" s="3" t="s">
        <v>0</v>
      </c>
      <c r="B2" s="1">
        <v>95.09</v>
      </c>
      <c r="C2" s="1">
        <v>129.94999999999999</v>
      </c>
      <c r="D2" s="1">
        <v>230.74</v>
      </c>
      <c r="E2" s="1">
        <v>48.85</v>
      </c>
      <c r="F2" s="1">
        <v>38.49</v>
      </c>
      <c r="G2" s="1">
        <v>57.39</v>
      </c>
      <c r="H2" s="1">
        <v>29.47</v>
      </c>
      <c r="I2" s="1">
        <v>154.94999999999999</v>
      </c>
      <c r="J2" s="1">
        <v>175.96</v>
      </c>
      <c r="K2" s="1">
        <v>12.05</v>
      </c>
      <c r="L2" s="1">
        <v>17.489999999999998</v>
      </c>
      <c r="M2" s="1">
        <v>24.95</v>
      </c>
      <c r="N2" s="1">
        <v>14.3</v>
      </c>
      <c r="O2" s="1">
        <v>5.69</v>
      </c>
      <c r="P2" s="1">
        <v>7.58</v>
      </c>
      <c r="Q2" s="1">
        <v>19.47</v>
      </c>
      <c r="R2" s="1">
        <v>21.58</v>
      </c>
      <c r="S2" s="1">
        <v>15.04</v>
      </c>
    </row>
    <row r="3" spans="1:19" x14ac:dyDescent="0.25">
      <c r="A3" s="3" t="s">
        <v>23</v>
      </c>
      <c r="B3" s="1">
        <v>702.75</v>
      </c>
      <c r="C3" s="1">
        <v>1290.48</v>
      </c>
      <c r="D3" s="1">
        <v>594.03</v>
      </c>
      <c r="E3" s="1">
        <v>430.58</v>
      </c>
      <c r="F3" s="1">
        <v>1784.95</v>
      </c>
      <c r="G3" s="1">
        <v>946.36</v>
      </c>
      <c r="H3" s="1">
        <v>493.45</v>
      </c>
      <c r="I3" s="1">
        <v>594.38</v>
      </c>
      <c r="J3" s="1">
        <v>320.58</v>
      </c>
      <c r="K3" s="1">
        <v>120.48</v>
      </c>
      <c r="L3" s="1">
        <v>45.69</v>
      </c>
      <c r="M3" s="1">
        <v>90.45</v>
      </c>
      <c r="N3" s="1">
        <v>38.479999999999997</v>
      </c>
      <c r="O3" s="1">
        <v>59.03</v>
      </c>
      <c r="P3" s="1">
        <v>23.54</v>
      </c>
      <c r="Q3" s="1">
        <v>21.954000000000001</v>
      </c>
      <c r="R3" s="1">
        <v>85.37</v>
      </c>
      <c r="S3" s="1">
        <v>64.38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"/>
  <sheetViews>
    <sheetView workbookViewId="0">
      <selection activeCell="C2" sqref="C2:F5"/>
    </sheetView>
  </sheetViews>
  <sheetFormatPr defaultRowHeight="15" x14ac:dyDescent="0.25"/>
  <sheetData>
    <row r="1" spans="2:6" ht="15.75" x14ac:dyDescent="0.25">
      <c r="B1" t="s">
        <v>136</v>
      </c>
      <c r="C1" s="16" t="s">
        <v>1</v>
      </c>
      <c r="D1" s="16" t="s">
        <v>23</v>
      </c>
      <c r="E1" s="16" t="s">
        <v>0</v>
      </c>
      <c r="F1" s="16" t="s">
        <v>83</v>
      </c>
    </row>
    <row r="2" spans="2:6" ht="15.75" x14ac:dyDescent="0.25">
      <c r="B2" s="17" t="s">
        <v>120</v>
      </c>
      <c r="C2" s="20">
        <v>83</v>
      </c>
      <c r="D2" s="20">
        <v>76.3</v>
      </c>
      <c r="E2" s="20">
        <v>48.6</v>
      </c>
      <c r="F2" s="20">
        <v>76</v>
      </c>
    </row>
    <row r="3" spans="2:6" ht="15.75" x14ac:dyDescent="0.25">
      <c r="B3" s="17" t="s">
        <v>121</v>
      </c>
      <c r="C3" s="20">
        <v>82.5</v>
      </c>
      <c r="D3" s="20">
        <v>82.9</v>
      </c>
      <c r="E3" s="20">
        <v>69.7</v>
      </c>
      <c r="F3" s="20">
        <v>75.2</v>
      </c>
    </row>
    <row r="4" spans="2:6" ht="15.75" x14ac:dyDescent="0.25">
      <c r="B4" s="17" t="s">
        <v>122</v>
      </c>
      <c r="C4" s="20">
        <v>89.8</v>
      </c>
      <c r="D4" s="20">
        <v>89.8</v>
      </c>
      <c r="E4" s="20">
        <v>64.7</v>
      </c>
      <c r="F4" s="20">
        <v>85.2</v>
      </c>
    </row>
    <row r="5" spans="2:6" ht="15.75" x14ac:dyDescent="0.25">
      <c r="B5" s="17" t="s">
        <v>123</v>
      </c>
      <c r="C5" s="20">
        <v>92.1</v>
      </c>
      <c r="D5" s="20">
        <v>93.2</v>
      </c>
      <c r="E5" s="20">
        <v>69.5</v>
      </c>
      <c r="F5" s="20">
        <v>87.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F2" sqref="F2:F4"/>
    </sheetView>
  </sheetViews>
  <sheetFormatPr defaultRowHeight="15" x14ac:dyDescent="0.25"/>
  <sheetData>
    <row r="1" spans="1:4" x14ac:dyDescent="0.25">
      <c r="A1" s="4"/>
      <c r="B1" s="22" t="s">
        <v>87</v>
      </c>
      <c r="C1" s="22"/>
      <c r="D1" s="22"/>
    </row>
    <row r="2" spans="1:4" x14ac:dyDescent="0.25">
      <c r="A2" s="3" t="s">
        <v>21</v>
      </c>
      <c r="B2" s="1">
        <v>100</v>
      </c>
      <c r="C2" s="1">
        <v>100</v>
      </c>
      <c r="D2" s="1">
        <v>100</v>
      </c>
    </row>
    <row r="3" spans="1:4" x14ac:dyDescent="0.25">
      <c r="A3" s="3" t="s">
        <v>88</v>
      </c>
      <c r="B3" s="1">
        <v>81</v>
      </c>
      <c r="C3" s="1">
        <v>80</v>
      </c>
      <c r="D3" s="1">
        <v>82</v>
      </c>
    </row>
  </sheetData>
  <mergeCells count="1">
    <mergeCell ref="B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"/>
  <sheetViews>
    <sheetView workbookViewId="0">
      <selection activeCell="L12" sqref="L12"/>
    </sheetView>
  </sheetViews>
  <sheetFormatPr defaultRowHeight="15" x14ac:dyDescent="0.25"/>
  <sheetData>
    <row r="1" spans="1:13" x14ac:dyDescent="0.25">
      <c r="A1" s="4"/>
      <c r="B1" s="22" t="s">
        <v>1</v>
      </c>
      <c r="C1" s="22"/>
      <c r="D1" s="22"/>
      <c r="E1" s="22"/>
      <c r="F1" s="22" t="s">
        <v>89</v>
      </c>
      <c r="G1" s="22"/>
      <c r="H1" s="22"/>
      <c r="I1" s="22"/>
      <c r="J1" s="22" t="s">
        <v>90</v>
      </c>
      <c r="K1" s="22"/>
      <c r="L1" s="22"/>
      <c r="M1" s="22"/>
    </row>
    <row r="2" spans="1:13" x14ac:dyDescent="0.25">
      <c r="A2" s="3" t="s">
        <v>2</v>
      </c>
      <c r="B2" s="1">
        <v>1</v>
      </c>
      <c r="C2" s="1">
        <v>1.05</v>
      </c>
      <c r="D2" s="1">
        <v>0.94</v>
      </c>
      <c r="E2" s="1">
        <v>1.03</v>
      </c>
      <c r="F2" s="1">
        <v>1.39</v>
      </c>
      <c r="G2" s="1">
        <v>1.84</v>
      </c>
      <c r="H2" s="1">
        <v>1.02</v>
      </c>
      <c r="I2" s="1">
        <v>1.02</v>
      </c>
      <c r="J2" s="1">
        <v>1.07</v>
      </c>
      <c r="K2" s="1">
        <v>1.04</v>
      </c>
      <c r="L2" s="1">
        <v>0.94</v>
      </c>
      <c r="M2" s="1">
        <v>0.99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sqref="A1:N5"/>
    </sheetView>
  </sheetViews>
  <sheetFormatPr defaultRowHeight="15" x14ac:dyDescent="0.25"/>
  <sheetData>
    <row r="1" spans="1:13" x14ac:dyDescent="0.25">
      <c r="A1" s="4"/>
      <c r="B1" s="22" t="s">
        <v>93</v>
      </c>
      <c r="C1" s="22"/>
      <c r="D1" s="22"/>
      <c r="E1" s="22"/>
      <c r="F1" s="22"/>
      <c r="G1" s="22"/>
      <c r="H1" s="22" t="s">
        <v>94</v>
      </c>
      <c r="I1" s="22"/>
      <c r="J1" s="22"/>
      <c r="K1" s="22"/>
      <c r="L1" s="22"/>
      <c r="M1" s="22"/>
    </row>
    <row r="2" spans="1:13" x14ac:dyDescent="0.25">
      <c r="A2" s="3" t="s">
        <v>26</v>
      </c>
      <c r="B2" s="1">
        <v>0.38</v>
      </c>
      <c r="C2" s="1">
        <v>0.33</v>
      </c>
      <c r="D2" s="1">
        <v>0.13</v>
      </c>
      <c r="E2" s="1">
        <v>0.15</v>
      </c>
      <c r="F2" s="1">
        <v>0.23</v>
      </c>
      <c r="G2" s="1">
        <v>0.23</v>
      </c>
      <c r="H2" s="1">
        <v>0.16</v>
      </c>
      <c r="I2" s="1">
        <v>0.06</v>
      </c>
      <c r="J2" s="1">
        <v>0.18</v>
      </c>
      <c r="K2" s="1">
        <v>0.47</v>
      </c>
      <c r="L2" s="1">
        <v>0.14000000000000001</v>
      </c>
      <c r="M2" s="1">
        <v>0.28000000000000003</v>
      </c>
    </row>
    <row r="3" spans="1:13" x14ac:dyDescent="0.25">
      <c r="A3" s="3" t="s">
        <v>2</v>
      </c>
      <c r="B3" s="1">
        <v>5.7999999999999996E-3</v>
      </c>
      <c r="C3" s="1">
        <v>4.7000000000000002E-3</v>
      </c>
      <c r="D3" s="1">
        <v>1.7000000000000001E-2</v>
      </c>
      <c r="E3" s="1">
        <v>2.7E-2</v>
      </c>
      <c r="F3" s="1">
        <v>4.3E-3</v>
      </c>
      <c r="G3" s="1">
        <v>1.9E-2</v>
      </c>
      <c r="H3" s="1">
        <v>4.7E-2</v>
      </c>
      <c r="I3" s="1">
        <v>0.18</v>
      </c>
      <c r="J3" s="1">
        <v>6.4000000000000003E-3</v>
      </c>
      <c r="K3" s="1">
        <v>4.6999999999999999E-4</v>
      </c>
      <c r="L3" s="1">
        <v>2.5999999999999999E-3</v>
      </c>
      <c r="M3" s="1">
        <v>1.6E-2</v>
      </c>
    </row>
    <row r="4" spans="1:13" x14ac:dyDescent="0.25">
      <c r="A4" s="3" t="s">
        <v>95</v>
      </c>
      <c r="B4" s="1">
        <v>0.95</v>
      </c>
      <c r="C4" s="1">
        <v>0.84</v>
      </c>
      <c r="D4" s="1">
        <v>1.03</v>
      </c>
      <c r="E4" s="1">
        <v>0.75</v>
      </c>
      <c r="F4" s="1">
        <v>0.84</v>
      </c>
      <c r="G4" s="1">
        <v>0.79</v>
      </c>
      <c r="H4" s="1">
        <v>0.38</v>
      </c>
      <c r="I4" s="1">
        <v>0.74</v>
      </c>
      <c r="J4" s="1">
        <v>0.84</v>
      </c>
      <c r="K4" s="1">
        <v>0.26</v>
      </c>
      <c r="L4" s="1">
        <v>0.54</v>
      </c>
      <c r="M4" s="1">
        <v>0.47</v>
      </c>
    </row>
    <row r="5" spans="1:13" x14ac:dyDescent="0.25">
      <c r="A5" s="3" t="s">
        <v>96</v>
      </c>
      <c r="B5" s="1">
        <v>13.84</v>
      </c>
      <c r="C5" s="1">
        <v>12.94</v>
      </c>
      <c r="D5" s="1">
        <v>2.04</v>
      </c>
      <c r="E5" s="1">
        <v>16.48</v>
      </c>
      <c r="F5" s="1">
        <v>3.04</v>
      </c>
      <c r="G5" s="1">
        <v>1.84</v>
      </c>
      <c r="H5" s="1">
        <v>1.84</v>
      </c>
      <c r="I5" s="1">
        <v>3.94</v>
      </c>
      <c r="J5" s="1">
        <v>20.984999999999999</v>
      </c>
      <c r="K5" s="1">
        <v>13.94</v>
      </c>
      <c r="L5" s="1">
        <v>14.82</v>
      </c>
      <c r="M5" s="1">
        <v>12.0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"/>
  <sheetViews>
    <sheetView workbookViewId="0">
      <selection sqref="A1:S2"/>
    </sheetView>
  </sheetViews>
  <sheetFormatPr defaultRowHeight="15" x14ac:dyDescent="0.25"/>
  <sheetData>
    <row r="1" spans="1:18" x14ac:dyDescent="0.25">
      <c r="A1" s="22" t="s">
        <v>1</v>
      </c>
      <c r="B1" s="22"/>
      <c r="C1" s="22"/>
      <c r="D1" s="22" t="s">
        <v>0</v>
      </c>
      <c r="E1" s="22"/>
      <c r="F1" s="22"/>
      <c r="G1" s="22" t="s">
        <v>91</v>
      </c>
      <c r="H1" s="22"/>
      <c r="I1" s="22"/>
      <c r="J1" s="22" t="s">
        <v>92</v>
      </c>
      <c r="K1" s="22"/>
      <c r="L1" s="22"/>
      <c r="M1" s="22" t="s">
        <v>1</v>
      </c>
      <c r="N1" s="22"/>
      <c r="O1" s="22"/>
      <c r="P1" s="22" t="s">
        <v>0</v>
      </c>
      <c r="Q1" s="22"/>
      <c r="R1" s="22"/>
    </row>
    <row r="2" spans="1:18" x14ac:dyDescent="0.25">
      <c r="A2" s="1">
        <v>100</v>
      </c>
      <c r="B2" s="1">
        <v>100</v>
      </c>
      <c r="C2" s="1">
        <v>100</v>
      </c>
      <c r="D2" s="1">
        <v>175</v>
      </c>
      <c r="E2" s="1">
        <v>150</v>
      </c>
      <c r="F2" s="1">
        <v>165</v>
      </c>
      <c r="G2" s="1">
        <v>102</v>
      </c>
      <c r="H2" s="1">
        <v>58</v>
      </c>
      <c r="I2" s="1">
        <v>95</v>
      </c>
      <c r="J2" s="1">
        <v>87</v>
      </c>
      <c r="K2" s="1">
        <v>53</v>
      </c>
      <c r="L2" s="1">
        <v>75</v>
      </c>
      <c r="M2" s="1">
        <v>48</v>
      </c>
      <c r="N2" s="1">
        <v>108</v>
      </c>
      <c r="O2" s="1">
        <v>74</v>
      </c>
      <c r="P2" s="1">
        <v>71</v>
      </c>
      <c r="Q2" s="1">
        <v>107</v>
      </c>
      <c r="R2" s="1">
        <v>86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sqref="A1:H3"/>
    </sheetView>
  </sheetViews>
  <sheetFormatPr defaultRowHeight="15" x14ac:dyDescent="0.25"/>
  <sheetData>
    <row r="1" spans="1:7" x14ac:dyDescent="0.25">
      <c r="A1" s="4" t="s">
        <v>97</v>
      </c>
      <c r="B1" s="4" t="s">
        <v>98</v>
      </c>
      <c r="C1" s="4" t="s">
        <v>99</v>
      </c>
      <c r="D1" s="4" t="s">
        <v>100</v>
      </c>
      <c r="E1" s="4" t="s">
        <v>101</v>
      </c>
      <c r="F1" s="4" t="s">
        <v>102</v>
      </c>
      <c r="G1" s="4" t="s">
        <v>23</v>
      </c>
    </row>
    <row r="2" spans="1:7" x14ac:dyDescent="0.25">
      <c r="A2" s="1">
        <v>86.22</v>
      </c>
      <c r="B2" s="1">
        <v>85.53</v>
      </c>
      <c r="C2" s="1">
        <v>3.11</v>
      </c>
      <c r="D2" s="1">
        <v>6.74</v>
      </c>
      <c r="E2" s="1">
        <v>42.73</v>
      </c>
      <c r="F2" s="1">
        <v>78.88</v>
      </c>
      <c r="G2" s="1">
        <v>83.07</v>
      </c>
    </row>
    <row r="3" spans="1:7" x14ac:dyDescent="0.25">
      <c r="A3" s="1">
        <v>77.98</v>
      </c>
      <c r="B3" s="1">
        <v>86.04</v>
      </c>
      <c r="C3" s="1">
        <v>1.27</v>
      </c>
      <c r="D3" s="1">
        <v>1.655</v>
      </c>
      <c r="E3" s="1">
        <v>75.78</v>
      </c>
      <c r="F3" s="1">
        <v>86.09</v>
      </c>
      <c r="G3" s="1">
        <v>89.5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D1" sqref="D1:D1048576"/>
    </sheetView>
  </sheetViews>
  <sheetFormatPr defaultRowHeight="15" x14ac:dyDescent="0.25"/>
  <sheetData>
    <row r="1" spans="1:7" x14ac:dyDescent="0.25">
      <c r="A1" s="4" t="s">
        <v>103</v>
      </c>
      <c r="B1" s="4" t="s">
        <v>97</v>
      </c>
      <c r="C1" s="4" t="s">
        <v>41</v>
      </c>
      <c r="D1" s="4" t="s">
        <v>101</v>
      </c>
      <c r="E1" s="4" t="s">
        <v>102</v>
      </c>
      <c r="F1" s="4" t="s">
        <v>104</v>
      </c>
      <c r="G1" s="4" t="s">
        <v>83</v>
      </c>
    </row>
    <row r="2" spans="1:7" x14ac:dyDescent="0.25">
      <c r="A2" s="1">
        <v>1</v>
      </c>
      <c r="B2" s="1">
        <v>0.45993030000000001</v>
      </c>
      <c r="C2" s="1">
        <v>0.72473869999999996</v>
      </c>
      <c r="D2" s="1">
        <v>2.3972129999999998</v>
      </c>
      <c r="E2" s="1">
        <v>0.93031359999999996</v>
      </c>
      <c r="F2" s="1">
        <v>0.57665500000000003</v>
      </c>
      <c r="G2" s="1">
        <v>0</v>
      </c>
    </row>
    <row r="3" spans="1:7" x14ac:dyDescent="0.25">
      <c r="A3" s="1">
        <v>1</v>
      </c>
      <c r="B3" s="1">
        <v>0.79385170000000005</v>
      </c>
      <c r="C3" s="1">
        <v>0.72151900000000002</v>
      </c>
      <c r="D3" s="1">
        <v>2.643761</v>
      </c>
      <c r="E3" s="1">
        <v>0.98372510000000002</v>
      </c>
      <c r="F3" s="1">
        <v>1.126582</v>
      </c>
      <c r="G3" s="1">
        <v>0</v>
      </c>
    </row>
    <row r="4" spans="1:7" x14ac:dyDescent="0.25">
      <c r="A4" s="1">
        <v>1</v>
      </c>
      <c r="B4" s="1">
        <v>1.004702</v>
      </c>
      <c r="C4" s="1">
        <v>0.84326020000000002</v>
      </c>
      <c r="D4" s="1">
        <v>1.5721000000000001</v>
      </c>
      <c r="E4" s="1">
        <v>1.30721</v>
      </c>
      <c r="F4" s="1"/>
      <c r="G4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workbookViewId="0">
      <selection sqref="A1:S10"/>
    </sheetView>
  </sheetViews>
  <sheetFormatPr defaultRowHeight="15" x14ac:dyDescent="0.25"/>
  <sheetData>
    <row r="1" spans="1:20" x14ac:dyDescent="0.25">
      <c r="B1" s="23" t="s">
        <v>105</v>
      </c>
      <c r="C1" s="23"/>
      <c r="D1" s="23"/>
      <c r="E1" s="23" t="s">
        <v>106</v>
      </c>
      <c r="F1" s="23"/>
      <c r="G1" s="23"/>
      <c r="H1" s="23" t="s">
        <v>107</v>
      </c>
      <c r="I1" s="23"/>
      <c r="J1" s="23"/>
      <c r="K1" s="23" t="s">
        <v>108</v>
      </c>
      <c r="L1" s="23"/>
      <c r="M1" s="23"/>
      <c r="N1" s="23" t="s">
        <v>109</v>
      </c>
      <c r="O1" s="23"/>
      <c r="P1" s="23"/>
      <c r="Q1" s="23" t="s">
        <v>110</v>
      </c>
      <c r="R1" s="23"/>
      <c r="S1" s="23"/>
      <c r="T1" s="6"/>
    </row>
    <row r="2" spans="1:20" x14ac:dyDescent="0.25">
      <c r="A2" s="7" t="s">
        <v>1</v>
      </c>
      <c r="B2" s="5">
        <v>0.56000000000000005</v>
      </c>
      <c r="C2" s="5">
        <v>1.44</v>
      </c>
      <c r="E2" s="5">
        <v>1.33</v>
      </c>
      <c r="F2" s="5">
        <v>0.76</v>
      </c>
      <c r="G2" s="5">
        <v>0.91</v>
      </c>
      <c r="H2" s="5">
        <v>0.94</v>
      </c>
      <c r="I2" s="5">
        <v>1.06</v>
      </c>
      <c r="K2" s="5">
        <v>1.1200000000000001</v>
      </c>
      <c r="L2" s="5">
        <v>1.01</v>
      </c>
      <c r="M2" s="5">
        <v>0.87</v>
      </c>
      <c r="N2" s="5">
        <v>0.97</v>
      </c>
      <c r="O2" s="5">
        <v>0.94</v>
      </c>
      <c r="P2" s="5">
        <v>1.08</v>
      </c>
      <c r="Q2" s="5">
        <v>0.55000000000000004</v>
      </c>
      <c r="R2" s="5">
        <v>0.26</v>
      </c>
      <c r="S2" s="5">
        <v>2.19</v>
      </c>
      <c r="T2" s="6"/>
    </row>
    <row r="3" spans="1:20" x14ac:dyDescent="0.25">
      <c r="A3" s="7" t="s">
        <v>84</v>
      </c>
      <c r="B3" s="5">
        <v>8.7899999999999991</v>
      </c>
      <c r="C3" s="5">
        <v>5.84</v>
      </c>
      <c r="D3" s="5">
        <v>13.05</v>
      </c>
      <c r="E3" s="5">
        <v>15.07</v>
      </c>
      <c r="F3" s="5">
        <v>9.81</v>
      </c>
      <c r="G3" s="5">
        <v>22.68</v>
      </c>
      <c r="H3" s="5">
        <v>0.1</v>
      </c>
      <c r="I3" s="5">
        <v>0.16</v>
      </c>
      <c r="J3" s="5">
        <v>0.05</v>
      </c>
      <c r="K3" s="5">
        <v>4.62</v>
      </c>
      <c r="L3" s="5">
        <v>2.48</v>
      </c>
      <c r="M3" s="5">
        <v>4.17</v>
      </c>
      <c r="N3" s="5">
        <v>10.51</v>
      </c>
      <c r="O3" s="5">
        <v>0.71</v>
      </c>
      <c r="P3" s="5">
        <v>2.63</v>
      </c>
      <c r="Q3" s="5">
        <v>2.59</v>
      </c>
      <c r="R3" s="5">
        <v>1.87</v>
      </c>
      <c r="S3" s="5">
        <v>4.54</v>
      </c>
      <c r="T3" s="6"/>
    </row>
    <row r="4" spans="1:20" x14ac:dyDescent="0.25">
      <c r="A4" s="7" t="s">
        <v>111</v>
      </c>
      <c r="B4" s="5">
        <v>32.81</v>
      </c>
      <c r="C4" s="5">
        <v>27.02</v>
      </c>
      <c r="D4" s="5">
        <v>32.130000000000003</v>
      </c>
      <c r="E4" s="5">
        <v>186.58</v>
      </c>
      <c r="F4" s="5">
        <v>90.74</v>
      </c>
      <c r="G4" s="5">
        <v>87.65</v>
      </c>
      <c r="H4" s="5">
        <v>0.13</v>
      </c>
      <c r="I4" s="5">
        <v>0.16</v>
      </c>
      <c r="J4" s="5">
        <v>0.34</v>
      </c>
      <c r="K4" s="5">
        <v>1.89</v>
      </c>
      <c r="L4" s="5">
        <v>2.11</v>
      </c>
      <c r="M4" s="5">
        <v>1.37</v>
      </c>
      <c r="N4" s="5">
        <v>10.29</v>
      </c>
      <c r="O4" s="5">
        <v>9.34</v>
      </c>
      <c r="P4" s="5">
        <v>8.07</v>
      </c>
      <c r="Q4" s="5">
        <v>8.1300000000000008</v>
      </c>
      <c r="R4" s="5">
        <v>18.690000000000001</v>
      </c>
      <c r="S4" s="5">
        <v>15.61</v>
      </c>
      <c r="T4" s="6"/>
    </row>
    <row r="5" spans="1:20" x14ac:dyDescent="0.25">
      <c r="A5" s="7" t="s">
        <v>112</v>
      </c>
      <c r="B5" s="5">
        <v>6.91</v>
      </c>
      <c r="C5" s="5">
        <v>7.31</v>
      </c>
      <c r="D5" s="5">
        <v>3.25</v>
      </c>
      <c r="E5" s="5">
        <v>12.44</v>
      </c>
      <c r="F5" s="5">
        <v>19.66</v>
      </c>
      <c r="G5" s="5">
        <v>16.760000000000002</v>
      </c>
      <c r="H5" s="5">
        <v>0.22</v>
      </c>
      <c r="I5" s="5">
        <v>0.21</v>
      </c>
      <c r="J5" s="5">
        <v>0.04</v>
      </c>
      <c r="K5" s="5">
        <v>1.66</v>
      </c>
      <c r="L5" s="5">
        <v>1.44</v>
      </c>
      <c r="M5" s="5">
        <v>2.79</v>
      </c>
      <c r="N5" s="5">
        <v>13.99</v>
      </c>
      <c r="O5" s="5">
        <v>3.88</v>
      </c>
      <c r="P5" s="5">
        <v>0.54</v>
      </c>
      <c r="Q5" s="5">
        <v>3.29</v>
      </c>
      <c r="R5" s="5">
        <v>5.77</v>
      </c>
      <c r="S5" s="5">
        <v>4.37</v>
      </c>
      <c r="T5" s="6"/>
    </row>
    <row r="6" spans="1:20" x14ac:dyDescent="0.25">
      <c r="A6" s="7" t="s">
        <v>113</v>
      </c>
      <c r="B6" s="5">
        <v>312.82</v>
      </c>
      <c r="C6" s="5">
        <v>199.36</v>
      </c>
      <c r="D6" s="5">
        <v>62.22</v>
      </c>
      <c r="E6" s="5">
        <v>82.54</v>
      </c>
      <c r="F6" s="5">
        <v>141.72999999999999</v>
      </c>
      <c r="G6" s="5">
        <v>86.64</v>
      </c>
      <c r="H6" s="5">
        <v>0.05</v>
      </c>
      <c r="I6" s="5">
        <v>0.11</v>
      </c>
      <c r="J6" s="5">
        <v>0.06</v>
      </c>
      <c r="K6" s="5">
        <v>2.04</v>
      </c>
      <c r="L6" s="5">
        <v>2.09</v>
      </c>
      <c r="M6" s="5">
        <v>1.87</v>
      </c>
      <c r="N6" s="5">
        <v>2.11</v>
      </c>
      <c r="O6" s="5">
        <v>1.18</v>
      </c>
      <c r="P6" s="5">
        <v>4.4000000000000004</v>
      </c>
      <c r="Q6" s="5">
        <v>12.02</v>
      </c>
      <c r="R6" s="5">
        <v>8.6199999999999992</v>
      </c>
      <c r="S6" s="5">
        <v>11.22</v>
      </c>
      <c r="T6" s="6"/>
    </row>
    <row r="7" spans="1:20" x14ac:dyDescent="0.25">
      <c r="A7" s="7" t="s">
        <v>114</v>
      </c>
      <c r="B7" s="5">
        <v>3.95</v>
      </c>
      <c r="C7" s="5">
        <v>1.62</v>
      </c>
      <c r="D7" s="5">
        <v>4.7</v>
      </c>
      <c r="E7" s="5">
        <v>6.64</v>
      </c>
      <c r="F7" s="5">
        <v>6.64</v>
      </c>
      <c r="G7" s="5">
        <v>6.23</v>
      </c>
      <c r="H7" s="5">
        <v>0.13</v>
      </c>
      <c r="I7" s="5">
        <v>0.04</v>
      </c>
      <c r="J7" s="5">
        <v>0.1</v>
      </c>
      <c r="K7" s="5">
        <v>3.09</v>
      </c>
      <c r="L7" s="5">
        <v>4.84</v>
      </c>
      <c r="M7" s="5">
        <v>5.41</v>
      </c>
      <c r="N7" s="5">
        <v>4.26</v>
      </c>
      <c r="O7" s="5">
        <v>0.4</v>
      </c>
      <c r="P7" s="5">
        <v>1.77</v>
      </c>
      <c r="Q7" s="5">
        <v>1.75</v>
      </c>
      <c r="R7" s="5">
        <v>2.48</v>
      </c>
      <c r="S7" s="5">
        <v>2.35</v>
      </c>
      <c r="T7" s="6"/>
    </row>
    <row r="8" spans="1:20" x14ac:dyDescent="0.25">
      <c r="A8" s="7" t="s">
        <v>115</v>
      </c>
      <c r="B8" s="5">
        <v>1.81</v>
      </c>
      <c r="C8" s="5">
        <v>5.58</v>
      </c>
      <c r="D8" s="5">
        <v>1.89</v>
      </c>
      <c r="E8" s="5">
        <v>33.520000000000003</v>
      </c>
      <c r="F8" s="5">
        <v>10.32</v>
      </c>
      <c r="G8" s="5">
        <v>20.78</v>
      </c>
      <c r="H8" s="5">
        <v>0.1</v>
      </c>
      <c r="I8" s="5">
        <v>0.28999999999999998</v>
      </c>
      <c r="J8" s="5">
        <v>0.06</v>
      </c>
      <c r="K8" s="5">
        <v>2.04</v>
      </c>
      <c r="L8" s="5">
        <v>1.68</v>
      </c>
      <c r="M8" s="5">
        <v>1.04</v>
      </c>
      <c r="O8" s="5">
        <v>0.59</v>
      </c>
      <c r="P8" s="5">
        <v>1.97</v>
      </c>
      <c r="Q8" s="5">
        <v>2.23</v>
      </c>
      <c r="R8" s="5">
        <v>4.28</v>
      </c>
      <c r="S8" s="5">
        <v>2.2599999999999998</v>
      </c>
      <c r="T8" s="6"/>
    </row>
    <row r="9" spans="1:20" x14ac:dyDescent="0.25">
      <c r="A9" s="7" t="s">
        <v>116</v>
      </c>
      <c r="B9" s="5">
        <v>71.959999999999994</v>
      </c>
      <c r="C9" s="5">
        <v>53.42</v>
      </c>
      <c r="D9" s="5">
        <v>73.989999999999995</v>
      </c>
      <c r="E9" s="5">
        <v>73.36</v>
      </c>
      <c r="F9" s="5">
        <v>112.75</v>
      </c>
      <c r="G9" s="5">
        <v>151.9</v>
      </c>
      <c r="H9" s="5">
        <v>0.09</v>
      </c>
      <c r="I9" s="5">
        <v>0.02</v>
      </c>
      <c r="J9" s="5">
        <v>0.06</v>
      </c>
      <c r="K9" s="5">
        <v>3.14</v>
      </c>
      <c r="L9" s="5">
        <v>2.95</v>
      </c>
      <c r="M9" s="5">
        <v>3.25</v>
      </c>
      <c r="N9" s="5">
        <v>4.5199999999999996</v>
      </c>
      <c r="O9" s="5">
        <v>4.28</v>
      </c>
      <c r="P9" s="5">
        <v>5.49</v>
      </c>
      <c r="Q9" s="5">
        <v>1.1499999999999999</v>
      </c>
      <c r="R9" s="5">
        <v>3.31</v>
      </c>
      <c r="S9" s="5">
        <v>1.01</v>
      </c>
      <c r="T9" s="6"/>
    </row>
    <row r="10" spans="1:20" x14ac:dyDescent="0.25">
      <c r="A10" s="7" t="s">
        <v>117</v>
      </c>
      <c r="B10" s="5">
        <v>108.57</v>
      </c>
      <c r="C10" s="5">
        <v>81.72</v>
      </c>
      <c r="D10" s="5">
        <v>81.72</v>
      </c>
      <c r="E10" s="5">
        <v>77.73</v>
      </c>
      <c r="F10" s="5">
        <v>100.45</v>
      </c>
      <c r="G10" s="5">
        <v>103.99</v>
      </c>
      <c r="H10" s="5">
        <v>0.61</v>
      </c>
      <c r="I10" s="5">
        <v>0.14000000000000001</v>
      </c>
      <c r="J10" s="5">
        <v>0.03</v>
      </c>
      <c r="K10" s="5">
        <v>2.65</v>
      </c>
      <c r="L10" s="5">
        <v>2.82</v>
      </c>
      <c r="M10" s="5">
        <v>2.82</v>
      </c>
      <c r="N10" s="5">
        <v>13</v>
      </c>
      <c r="O10" s="5">
        <v>5.82</v>
      </c>
      <c r="P10" s="5">
        <v>9.19</v>
      </c>
      <c r="Q10" s="5">
        <v>2.27</v>
      </c>
      <c r="R10" s="5">
        <v>1.43</v>
      </c>
      <c r="S10" s="5">
        <v>1.97</v>
      </c>
      <c r="T10" s="6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orientation="portrait" horizontalDpi="1200" verticalDpi="12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B10" sqref="B10"/>
    </sheetView>
  </sheetViews>
  <sheetFormatPr defaultRowHeight="15" x14ac:dyDescent="0.25"/>
  <sheetData>
    <row r="1" spans="1:27" x14ac:dyDescent="0.25">
      <c r="A1" s="11"/>
      <c r="B1" s="24" t="s">
        <v>6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 t="s">
        <v>61</v>
      </c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 x14ac:dyDescent="0.25">
      <c r="A2" s="10" t="s">
        <v>62</v>
      </c>
      <c r="B2" s="8">
        <v>47</v>
      </c>
      <c r="C2" s="8">
        <v>53.66</v>
      </c>
      <c r="D2" s="8">
        <v>54</v>
      </c>
      <c r="E2" s="8">
        <v>46.46</v>
      </c>
      <c r="F2" s="8">
        <v>45.8</v>
      </c>
      <c r="G2" s="8">
        <v>50.5</v>
      </c>
      <c r="H2" s="8">
        <v>44.9</v>
      </c>
      <c r="I2" s="8">
        <v>44.23</v>
      </c>
      <c r="J2" s="8">
        <v>46</v>
      </c>
      <c r="K2" s="8">
        <v>48.99</v>
      </c>
      <c r="L2" s="8">
        <v>49.02</v>
      </c>
      <c r="M2" s="8"/>
      <c r="N2" s="8"/>
      <c r="O2" s="8">
        <v>32.08</v>
      </c>
      <c r="P2" s="8">
        <v>38</v>
      </c>
      <c r="Q2" s="8">
        <v>32.130000000000003</v>
      </c>
      <c r="R2" s="8"/>
      <c r="S2" s="8"/>
      <c r="T2" s="8"/>
      <c r="U2" s="8"/>
      <c r="V2" s="8"/>
      <c r="W2" s="8"/>
      <c r="X2" s="8"/>
      <c r="Y2" s="8"/>
      <c r="Z2" s="8"/>
      <c r="AA2" s="8"/>
    </row>
    <row r="3" spans="1:27" x14ac:dyDescent="0.25">
      <c r="A3" s="10" t="s">
        <v>0</v>
      </c>
      <c r="B3" s="8">
        <v>39.97</v>
      </c>
      <c r="C3" s="8">
        <v>43.9</v>
      </c>
      <c r="D3" s="8">
        <v>46.85</v>
      </c>
      <c r="E3" s="8">
        <v>44.6</v>
      </c>
      <c r="F3" s="8">
        <v>47.02</v>
      </c>
      <c r="G3" s="8">
        <v>35.9</v>
      </c>
      <c r="H3" s="8">
        <v>22.88</v>
      </c>
      <c r="I3" s="8">
        <v>31.84</v>
      </c>
      <c r="J3" s="8">
        <v>48.7</v>
      </c>
      <c r="K3" s="8">
        <v>42.76</v>
      </c>
      <c r="L3" s="8">
        <v>39.07</v>
      </c>
      <c r="M3" s="8"/>
      <c r="N3" s="8"/>
      <c r="O3" s="8">
        <v>33.799999999999997</v>
      </c>
      <c r="P3" s="8">
        <v>51</v>
      </c>
      <c r="Q3" s="8">
        <v>48.722999999999999</v>
      </c>
      <c r="R3" s="8">
        <v>43.9</v>
      </c>
      <c r="S3" s="8">
        <v>37.6</v>
      </c>
      <c r="T3" s="8"/>
      <c r="U3" s="8"/>
      <c r="V3" s="8"/>
      <c r="W3" s="8"/>
      <c r="X3" s="8"/>
      <c r="Y3" s="8"/>
      <c r="Z3" s="8"/>
      <c r="AA3" s="8"/>
    </row>
    <row r="4" spans="1:27" x14ac:dyDescent="0.25">
      <c r="A4" s="10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</row>
    <row r="5" spans="1:27" x14ac:dyDescent="0.25">
      <c r="A5" s="10" t="s">
        <v>64</v>
      </c>
      <c r="B5" s="8">
        <v>5.36</v>
      </c>
      <c r="C5" s="8">
        <v>14.46</v>
      </c>
      <c r="D5" s="8">
        <v>15.76</v>
      </c>
      <c r="E5" s="8">
        <v>9.6</v>
      </c>
      <c r="F5" s="8">
        <v>18</v>
      </c>
      <c r="G5" s="8">
        <v>6.6</v>
      </c>
      <c r="H5" s="8">
        <v>4.5999999999999996</v>
      </c>
      <c r="I5" s="8">
        <v>6.3</v>
      </c>
      <c r="J5" s="8">
        <v>5.0199999999999996</v>
      </c>
      <c r="K5" s="8">
        <v>9.6150000000000002</v>
      </c>
      <c r="L5" s="8"/>
      <c r="M5" s="8"/>
      <c r="N5" s="8"/>
      <c r="O5" s="8">
        <v>10.79</v>
      </c>
      <c r="P5" s="8">
        <v>7.57</v>
      </c>
      <c r="Q5" s="8">
        <v>10.78</v>
      </c>
      <c r="R5" s="8"/>
      <c r="S5" s="8"/>
      <c r="T5" s="8"/>
      <c r="U5" s="8"/>
      <c r="V5" s="8"/>
      <c r="W5" s="8"/>
      <c r="X5" s="8"/>
      <c r="Y5" s="8"/>
      <c r="Z5" s="8"/>
      <c r="AA5" s="8"/>
    </row>
    <row r="6" spans="1:27" x14ac:dyDescent="0.25">
      <c r="A6" s="10" t="s">
        <v>0</v>
      </c>
      <c r="B6" s="8">
        <v>42.43</v>
      </c>
      <c r="C6" s="8">
        <v>48.9</v>
      </c>
      <c r="D6" s="8">
        <v>3.76</v>
      </c>
      <c r="E6" s="8">
        <v>3.5</v>
      </c>
      <c r="F6" s="8">
        <v>4.03</v>
      </c>
      <c r="G6" s="8">
        <v>15.86</v>
      </c>
      <c r="H6" s="8">
        <v>18.059999999999999</v>
      </c>
      <c r="I6" s="8">
        <v>8.2189999999999994</v>
      </c>
      <c r="J6" s="8">
        <v>9.7899999999999991</v>
      </c>
      <c r="K6" s="8">
        <v>12.66</v>
      </c>
      <c r="L6" s="8">
        <v>23.14</v>
      </c>
      <c r="M6" s="8">
        <v>16.28</v>
      </c>
      <c r="N6" s="8">
        <v>16.600000000000001</v>
      </c>
      <c r="O6" s="8">
        <v>5.21</v>
      </c>
      <c r="P6" s="8">
        <v>15.35</v>
      </c>
      <c r="Q6" s="8">
        <v>31.34</v>
      </c>
      <c r="R6" s="8">
        <v>25.638000000000002</v>
      </c>
      <c r="S6" s="8">
        <v>23.29</v>
      </c>
      <c r="T6" s="8"/>
      <c r="U6" s="8"/>
      <c r="V6" s="8"/>
      <c r="W6" s="8"/>
      <c r="X6" s="8"/>
      <c r="Y6" s="8"/>
      <c r="Z6" s="8"/>
      <c r="AA6" s="8"/>
    </row>
  </sheetData>
  <mergeCells count="2">
    <mergeCell ref="B1:N1"/>
    <mergeCell ref="O1:AA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"/>
  <sheetViews>
    <sheetView workbookViewId="0">
      <selection sqref="A1:AB3"/>
    </sheetView>
  </sheetViews>
  <sheetFormatPr defaultRowHeight="15" x14ac:dyDescent="0.25"/>
  <sheetData>
    <row r="1" spans="1:27" x14ac:dyDescent="0.25">
      <c r="A1" s="11"/>
      <c r="B1" s="24" t="s">
        <v>6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 t="s">
        <v>61</v>
      </c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spans="1:27" x14ac:dyDescent="0.25">
      <c r="A2" s="10" t="s">
        <v>62</v>
      </c>
      <c r="B2" s="8">
        <v>19.899999999999999</v>
      </c>
      <c r="C2" s="8">
        <v>21.09</v>
      </c>
      <c r="D2" s="8">
        <v>12.94</v>
      </c>
      <c r="E2" s="8">
        <v>15.92</v>
      </c>
      <c r="F2" s="8">
        <v>21.117000000000001</v>
      </c>
      <c r="G2" s="8">
        <v>15.49</v>
      </c>
      <c r="H2" s="8">
        <v>18.37</v>
      </c>
      <c r="I2" s="8">
        <v>16.2</v>
      </c>
      <c r="J2" s="8">
        <v>23</v>
      </c>
      <c r="K2" s="8"/>
      <c r="L2" s="8"/>
      <c r="M2" s="8"/>
      <c r="N2" s="8"/>
      <c r="O2" s="8">
        <v>24.94</v>
      </c>
      <c r="P2" s="8">
        <v>20.18</v>
      </c>
      <c r="Q2" s="8">
        <v>28.63</v>
      </c>
      <c r="R2" s="8"/>
      <c r="S2" s="8"/>
      <c r="T2" s="8"/>
      <c r="U2" s="8"/>
      <c r="V2" s="8"/>
      <c r="W2" s="8"/>
      <c r="X2" s="8"/>
      <c r="Y2" s="8"/>
      <c r="Z2" s="8"/>
      <c r="AA2" s="8"/>
    </row>
    <row r="3" spans="1:27" x14ac:dyDescent="0.25">
      <c r="A3" s="10" t="s">
        <v>63</v>
      </c>
      <c r="B3" s="8">
        <v>15.49</v>
      </c>
      <c r="C3" s="8">
        <v>11.49</v>
      </c>
      <c r="D3" s="8">
        <v>10.69</v>
      </c>
      <c r="E3" s="8">
        <v>15.46</v>
      </c>
      <c r="F3" s="8">
        <v>11.375999999999999</v>
      </c>
      <c r="G3" s="8"/>
      <c r="H3" s="8">
        <v>14.3</v>
      </c>
      <c r="I3" s="8"/>
      <c r="J3" s="8"/>
      <c r="K3" s="8"/>
      <c r="L3" s="8"/>
      <c r="M3" s="8"/>
      <c r="N3" s="8"/>
      <c r="O3" s="8">
        <v>21.78</v>
      </c>
      <c r="P3" s="8">
        <v>17.8</v>
      </c>
      <c r="Q3" s="8">
        <v>24.39</v>
      </c>
      <c r="R3" s="8">
        <v>7.83</v>
      </c>
      <c r="S3" s="8"/>
      <c r="T3" s="8"/>
      <c r="U3" s="8"/>
      <c r="V3" s="8"/>
      <c r="W3" s="8"/>
      <c r="X3" s="8"/>
      <c r="Y3" s="8"/>
      <c r="Z3" s="8"/>
      <c r="AA3" s="8"/>
    </row>
  </sheetData>
  <mergeCells count="2">
    <mergeCell ref="B1:N1"/>
    <mergeCell ref="O1:AA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E3" sqref="E3"/>
    </sheetView>
  </sheetViews>
  <sheetFormatPr defaultRowHeight="15" x14ac:dyDescent="0.25"/>
  <cols>
    <col min="5" max="5" width="11" bestFit="1" customWidth="1"/>
  </cols>
  <sheetData>
    <row r="1" spans="1:4" x14ac:dyDescent="0.25">
      <c r="B1" t="s">
        <v>118</v>
      </c>
    </row>
    <row r="2" spans="1:4" x14ac:dyDescent="0.25">
      <c r="A2" s="3" t="s">
        <v>1</v>
      </c>
      <c r="B2" s="1">
        <v>80</v>
      </c>
      <c r="C2" s="1">
        <v>76</v>
      </c>
      <c r="D2" s="1">
        <v>83.636359999999996</v>
      </c>
    </row>
    <row r="3" spans="1:4" x14ac:dyDescent="0.25">
      <c r="A3" s="3" t="s">
        <v>0</v>
      </c>
      <c r="B3" s="1">
        <v>25</v>
      </c>
      <c r="C3" s="1">
        <v>25</v>
      </c>
      <c r="D3" s="1">
        <v>23.30827</v>
      </c>
    </row>
    <row r="4" spans="1:4" x14ac:dyDescent="0.25">
      <c r="A4" s="3" t="s">
        <v>23</v>
      </c>
      <c r="B4" s="1">
        <v>90</v>
      </c>
      <c r="C4" s="1">
        <v>90</v>
      </c>
      <c r="D4" s="1">
        <v>87.704920000000001</v>
      </c>
    </row>
    <row r="5" spans="1:4" x14ac:dyDescent="0.25">
      <c r="A5" s="3" t="s">
        <v>83</v>
      </c>
      <c r="B5" s="1">
        <v>79</v>
      </c>
      <c r="C5" s="1">
        <v>79</v>
      </c>
      <c r="D5" s="1">
        <v>81.30080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2" sqref="B2:B6"/>
    </sheetView>
  </sheetViews>
  <sheetFormatPr defaultRowHeight="15" x14ac:dyDescent="0.25"/>
  <cols>
    <col min="2" max="2" width="12.7109375" customWidth="1"/>
    <col min="3" max="3" width="12.5703125" customWidth="1"/>
    <col min="4" max="4" width="12.28515625" customWidth="1"/>
    <col min="5" max="5" width="15" customWidth="1"/>
    <col min="6" max="6" width="17.85546875" customWidth="1"/>
  </cols>
  <sheetData>
    <row r="1" spans="1:6" ht="15.75" x14ac:dyDescent="0.25">
      <c r="A1" t="s">
        <v>119</v>
      </c>
      <c r="B1" s="15"/>
      <c r="C1" s="16" t="s">
        <v>1</v>
      </c>
      <c r="D1" s="16" t="s">
        <v>23</v>
      </c>
      <c r="E1" s="16" t="s">
        <v>0</v>
      </c>
      <c r="F1" s="16" t="s">
        <v>83</v>
      </c>
    </row>
    <row r="2" spans="1:6" ht="15.75" x14ac:dyDescent="0.25">
      <c r="B2" s="17" t="s">
        <v>120</v>
      </c>
      <c r="C2" s="18">
        <v>83.5</v>
      </c>
      <c r="D2" s="18">
        <v>79.099999999999994</v>
      </c>
      <c r="E2" s="18">
        <v>50.5</v>
      </c>
      <c r="F2" s="18">
        <v>35.200000000000003</v>
      </c>
    </row>
    <row r="3" spans="1:6" ht="15.75" x14ac:dyDescent="0.25">
      <c r="B3" s="17" t="s">
        <v>121</v>
      </c>
      <c r="C3" s="18">
        <v>35.9</v>
      </c>
      <c r="D3" s="18">
        <v>32.4</v>
      </c>
      <c r="E3" s="18">
        <v>16</v>
      </c>
      <c r="F3" s="18">
        <v>33.299999999999997</v>
      </c>
    </row>
    <row r="4" spans="1:6" ht="15.75" x14ac:dyDescent="0.25">
      <c r="B4" s="17" t="s">
        <v>122</v>
      </c>
      <c r="C4" s="18">
        <v>79</v>
      </c>
      <c r="D4" s="18">
        <v>59.7</v>
      </c>
      <c r="E4" s="18">
        <v>45.7</v>
      </c>
      <c r="F4" s="18">
        <v>39.299999999999997</v>
      </c>
    </row>
    <row r="5" spans="1:6" ht="15.75" x14ac:dyDescent="0.25">
      <c r="B5" s="17" t="s">
        <v>123</v>
      </c>
      <c r="C5" s="18">
        <v>77.2</v>
      </c>
      <c r="D5" s="18">
        <v>71.8</v>
      </c>
      <c r="E5" s="18">
        <v>52.9</v>
      </c>
      <c r="F5" s="18">
        <v>55.7</v>
      </c>
    </row>
    <row r="6" spans="1:6" ht="15.75" x14ac:dyDescent="0.25">
      <c r="B6" s="17" t="s">
        <v>124</v>
      </c>
      <c r="C6" s="18">
        <v>78.900000000000006</v>
      </c>
      <c r="D6" s="18">
        <v>73</v>
      </c>
      <c r="E6" s="18">
        <v>60.9</v>
      </c>
      <c r="F6" s="18">
        <v>56.3</v>
      </c>
    </row>
    <row r="8" spans="1:6" x14ac:dyDescent="0.25">
      <c r="D8">
        <f>TTEST(C2:C6,D2:D6,2,1)</f>
        <v>5.8272612841472532E-2</v>
      </c>
      <c r="E8">
        <f>TTEST(C2:C6,E2:E6,2,1)</f>
        <v>1.3182531947629583E-3</v>
      </c>
      <c r="F8">
        <f>TTEST(C2:C6,F2:F6,2,1)</f>
        <v>2.742322285764995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7"/>
  <sheetViews>
    <sheetView workbookViewId="0">
      <selection activeCell="E12" sqref="E12"/>
    </sheetView>
  </sheetViews>
  <sheetFormatPr defaultRowHeight="15" x14ac:dyDescent="0.25"/>
  <sheetData>
    <row r="1" spans="2:7" x14ac:dyDescent="0.25">
      <c r="B1" s="12" t="s">
        <v>96</v>
      </c>
      <c r="C1" s="22"/>
      <c r="D1" s="22"/>
      <c r="E1" s="22"/>
      <c r="F1" s="22"/>
      <c r="G1" s="22"/>
    </row>
    <row r="2" spans="2:7" ht="15.75" x14ac:dyDescent="0.25">
      <c r="B2" s="19"/>
      <c r="C2" s="16" t="s">
        <v>1</v>
      </c>
      <c r="D2" s="16" t="s">
        <v>23</v>
      </c>
      <c r="E2" s="16" t="s">
        <v>0</v>
      </c>
      <c r="F2" s="16" t="s">
        <v>83</v>
      </c>
    </row>
    <row r="3" spans="2:7" ht="15.75" x14ac:dyDescent="0.25">
      <c r="B3" s="17" t="s">
        <v>120</v>
      </c>
      <c r="C3" s="20">
        <v>19.7</v>
      </c>
      <c r="D3" s="20">
        <v>15.7</v>
      </c>
      <c r="E3" s="20">
        <v>5.4</v>
      </c>
      <c r="F3" s="20">
        <v>5.28</v>
      </c>
    </row>
    <row r="4" spans="2:7" ht="15.75" x14ac:dyDescent="0.25">
      <c r="B4" s="17" t="s">
        <v>121</v>
      </c>
      <c r="C4" s="20">
        <v>25.9</v>
      </c>
      <c r="D4" s="20">
        <v>23.5</v>
      </c>
      <c r="E4" s="20">
        <v>5.51</v>
      </c>
      <c r="F4" s="20">
        <v>2.77</v>
      </c>
      <c r="G4" s="1"/>
    </row>
    <row r="5" spans="2:7" ht="15.75" x14ac:dyDescent="0.25">
      <c r="B5" s="17" t="s">
        <v>122</v>
      </c>
      <c r="C5" s="20">
        <v>22.1</v>
      </c>
      <c r="D5" s="20">
        <v>8.5200010000000006</v>
      </c>
      <c r="E5" s="20">
        <v>4.82</v>
      </c>
      <c r="F5" s="20">
        <v>3.67</v>
      </c>
      <c r="G5" s="1"/>
    </row>
    <row r="6" spans="2:7" ht="15.75" x14ac:dyDescent="0.25">
      <c r="B6" s="17" t="s">
        <v>123</v>
      </c>
      <c r="C6" s="20">
        <v>14</v>
      </c>
      <c r="D6" s="20">
        <v>6.25</v>
      </c>
      <c r="E6" s="20">
        <v>9.51</v>
      </c>
      <c r="F6" s="20">
        <v>6.09</v>
      </c>
      <c r="G6" s="1"/>
    </row>
    <row r="7" spans="2:7" ht="15.75" x14ac:dyDescent="0.25">
      <c r="B7" s="17" t="s">
        <v>124</v>
      </c>
      <c r="C7" s="20">
        <v>8.08</v>
      </c>
      <c r="D7" s="20">
        <v>5.31</v>
      </c>
      <c r="E7" s="20">
        <v>5.16</v>
      </c>
      <c r="F7" s="20">
        <v>5.64</v>
      </c>
      <c r="G7" s="1"/>
    </row>
  </sheetData>
  <mergeCells count="1">
    <mergeCell ref="C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2" sqref="C2:F6"/>
    </sheetView>
  </sheetViews>
  <sheetFormatPr defaultRowHeight="15" x14ac:dyDescent="0.25"/>
  <sheetData>
    <row r="1" spans="1:6" ht="15.75" x14ac:dyDescent="0.25">
      <c r="A1" t="s">
        <v>125</v>
      </c>
      <c r="C1" s="16" t="s">
        <v>1</v>
      </c>
      <c r="D1" s="16" t="s">
        <v>23</v>
      </c>
      <c r="E1" s="16" t="s">
        <v>0</v>
      </c>
      <c r="F1" s="16" t="s">
        <v>83</v>
      </c>
    </row>
    <row r="2" spans="1:6" ht="15.75" x14ac:dyDescent="0.25">
      <c r="B2" s="17" t="s">
        <v>120</v>
      </c>
      <c r="C2" s="18">
        <v>1011</v>
      </c>
      <c r="D2" s="18">
        <v>884</v>
      </c>
      <c r="E2" s="18">
        <v>366</v>
      </c>
      <c r="F2" s="18">
        <v>445</v>
      </c>
    </row>
    <row r="3" spans="1:6" ht="15.75" x14ac:dyDescent="0.25">
      <c r="B3" s="17" t="s">
        <v>121</v>
      </c>
      <c r="C3" s="18">
        <v>1605</v>
      </c>
      <c r="D3" s="18">
        <v>1572</v>
      </c>
      <c r="E3" s="18">
        <v>1142</v>
      </c>
      <c r="F3" s="18">
        <v>1256</v>
      </c>
    </row>
    <row r="4" spans="1:6" ht="15.75" x14ac:dyDescent="0.25">
      <c r="B4" s="17" t="s">
        <v>122</v>
      </c>
      <c r="C4" s="18">
        <v>1504</v>
      </c>
      <c r="D4" s="18">
        <v>1008</v>
      </c>
      <c r="E4" s="18">
        <v>566</v>
      </c>
      <c r="F4" s="18">
        <v>681</v>
      </c>
    </row>
    <row r="5" spans="1:6" ht="15.75" x14ac:dyDescent="0.25">
      <c r="B5" s="17" t="s">
        <v>123</v>
      </c>
      <c r="C5" s="18">
        <v>2096</v>
      </c>
      <c r="D5" s="18">
        <v>1888</v>
      </c>
      <c r="E5" s="18">
        <v>678</v>
      </c>
      <c r="F5" s="18">
        <v>1574</v>
      </c>
    </row>
    <row r="6" spans="1:6" ht="15.75" x14ac:dyDescent="0.25">
      <c r="B6" s="17" t="s">
        <v>124</v>
      </c>
      <c r="C6" s="18">
        <v>706</v>
      </c>
      <c r="D6" s="18">
        <v>681</v>
      </c>
      <c r="E6" s="18">
        <v>742</v>
      </c>
      <c r="F6" s="18">
        <v>5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"/>
  <sheetViews>
    <sheetView workbookViewId="0">
      <selection activeCell="G2" sqref="G2"/>
    </sheetView>
  </sheetViews>
  <sheetFormatPr defaultRowHeight="15" x14ac:dyDescent="0.25"/>
  <sheetData>
    <row r="1" spans="1:25" x14ac:dyDescent="0.25">
      <c r="B1" s="23" t="s">
        <v>27</v>
      </c>
      <c r="C1" s="23"/>
      <c r="D1" s="23"/>
      <c r="E1" s="23"/>
      <c r="F1" s="23"/>
      <c r="G1" s="23"/>
      <c r="H1" s="23" t="s">
        <v>26</v>
      </c>
      <c r="I1" s="23"/>
      <c r="J1" s="23"/>
      <c r="K1" s="23"/>
      <c r="L1" s="23"/>
      <c r="M1" s="23"/>
      <c r="N1" s="23" t="s">
        <v>28</v>
      </c>
      <c r="O1" s="23"/>
      <c r="P1" s="23"/>
      <c r="Q1" s="23"/>
      <c r="R1" s="23"/>
      <c r="S1" s="23"/>
      <c r="T1" s="23" t="s">
        <v>29</v>
      </c>
      <c r="U1" s="23"/>
      <c r="V1" s="23"/>
      <c r="W1" s="23"/>
      <c r="X1" s="23"/>
      <c r="Y1" s="23"/>
    </row>
    <row r="2" spans="1:25" x14ac:dyDescent="0.25">
      <c r="A2" s="7" t="s">
        <v>0</v>
      </c>
      <c r="B2" s="5">
        <v>14.32</v>
      </c>
      <c r="C2" s="5">
        <v>9.19</v>
      </c>
      <c r="D2" s="5">
        <v>3.89</v>
      </c>
      <c r="E2" s="5">
        <v>8.19</v>
      </c>
      <c r="F2" s="5">
        <v>20.64</v>
      </c>
      <c r="G2" s="5">
        <v>5.04</v>
      </c>
      <c r="H2" s="5">
        <v>8.1999999999999993</v>
      </c>
      <c r="I2" s="5">
        <v>4.67</v>
      </c>
      <c r="J2" s="5">
        <v>8.1199999999999992</v>
      </c>
      <c r="K2" s="5">
        <v>5.47</v>
      </c>
      <c r="L2" s="5">
        <v>3.06</v>
      </c>
      <c r="M2" s="5">
        <v>7.94</v>
      </c>
      <c r="N2" s="5">
        <v>3.29</v>
      </c>
      <c r="O2" s="5">
        <v>1.46</v>
      </c>
      <c r="P2" s="5">
        <v>1.04</v>
      </c>
      <c r="Q2" s="5">
        <v>2.4900000000000002</v>
      </c>
      <c r="R2" s="5">
        <v>2.29</v>
      </c>
      <c r="S2" s="5">
        <v>1.48</v>
      </c>
      <c r="T2" s="5">
        <v>20.12</v>
      </c>
      <c r="U2" s="5">
        <v>15.94</v>
      </c>
      <c r="V2" s="5">
        <v>11.05</v>
      </c>
      <c r="W2" s="5">
        <v>32.04</v>
      </c>
      <c r="X2" s="5">
        <v>7.96</v>
      </c>
      <c r="Y2" s="5">
        <v>6.04</v>
      </c>
    </row>
    <row r="3" spans="1:25" x14ac:dyDescent="0.25">
      <c r="A3" s="7" t="s">
        <v>23</v>
      </c>
      <c r="B3" s="5">
        <v>1.01</v>
      </c>
      <c r="C3" s="5">
        <v>1.04</v>
      </c>
      <c r="D3" s="5">
        <v>1.1000000000000001</v>
      </c>
      <c r="E3" s="5">
        <v>1.24</v>
      </c>
      <c r="F3" s="5">
        <v>2.29</v>
      </c>
      <c r="G3" s="5">
        <v>3.05</v>
      </c>
      <c r="H3" s="5">
        <v>1.32</v>
      </c>
      <c r="I3" s="5">
        <v>1.39</v>
      </c>
      <c r="J3" s="5">
        <v>1.24</v>
      </c>
      <c r="K3" s="5">
        <v>2.0499999999999998</v>
      </c>
      <c r="L3" s="5">
        <v>1.01</v>
      </c>
      <c r="M3" s="5">
        <v>1.65</v>
      </c>
      <c r="N3" s="5">
        <v>1.56</v>
      </c>
      <c r="O3" s="5">
        <v>1.33</v>
      </c>
      <c r="P3" s="5">
        <v>0.84</v>
      </c>
      <c r="Q3" s="5">
        <v>0.89</v>
      </c>
      <c r="R3" s="5">
        <v>1.04</v>
      </c>
      <c r="S3" s="5">
        <v>0.74</v>
      </c>
      <c r="T3" s="5">
        <v>2.02</v>
      </c>
      <c r="U3" s="5">
        <v>1.76</v>
      </c>
      <c r="V3" s="5">
        <v>0.95</v>
      </c>
      <c r="W3" s="5">
        <v>0.75</v>
      </c>
      <c r="X3" s="5">
        <v>1.95</v>
      </c>
      <c r="Y3" s="5">
        <v>1.33</v>
      </c>
    </row>
    <row r="5" spans="1:25" x14ac:dyDescent="0.25">
      <c r="A5" s="7" t="s">
        <v>0</v>
      </c>
      <c r="B5" s="5">
        <v>5.3</v>
      </c>
      <c r="C5" s="5">
        <v>3.32</v>
      </c>
      <c r="D5" s="5">
        <v>4.05</v>
      </c>
      <c r="E5" s="5">
        <v>5.94</v>
      </c>
      <c r="F5" s="5">
        <v>7.64</v>
      </c>
      <c r="G5" s="5">
        <v>2.0499999999999998</v>
      </c>
      <c r="H5" s="5">
        <v>3.3</v>
      </c>
      <c r="I5" s="5">
        <v>4.7300000000000004</v>
      </c>
      <c r="J5" s="5">
        <v>1.34</v>
      </c>
      <c r="K5" s="5">
        <v>3.04</v>
      </c>
      <c r="L5" s="5">
        <v>2.85</v>
      </c>
      <c r="M5" s="5">
        <v>2.75</v>
      </c>
      <c r="N5" s="5">
        <v>1.03</v>
      </c>
      <c r="O5" s="5">
        <v>0.94</v>
      </c>
      <c r="P5" s="5">
        <v>1.94</v>
      </c>
      <c r="Q5" s="5">
        <v>2.04</v>
      </c>
      <c r="R5" s="5">
        <v>1.54</v>
      </c>
      <c r="S5" s="5">
        <v>0.84</v>
      </c>
      <c r="T5" s="5">
        <v>26.87</v>
      </c>
      <c r="U5" s="5">
        <v>58.97</v>
      </c>
      <c r="V5" s="5">
        <v>12.06</v>
      </c>
      <c r="W5" s="5">
        <v>6.48</v>
      </c>
      <c r="X5" s="5">
        <v>29.47</v>
      </c>
      <c r="Y5" s="5">
        <v>14.29</v>
      </c>
    </row>
    <row r="6" spans="1:25" x14ac:dyDescent="0.25">
      <c r="A6" s="7" t="s">
        <v>23</v>
      </c>
      <c r="B6" s="5">
        <v>4.05</v>
      </c>
      <c r="C6" s="5">
        <v>3.17</v>
      </c>
      <c r="D6" s="5">
        <v>2.4900000000000002</v>
      </c>
      <c r="E6" s="5">
        <v>6.37</v>
      </c>
      <c r="F6" s="5">
        <v>4.2699999999999996</v>
      </c>
      <c r="G6" s="5">
        <v>1.47</v>
      </c>
      <c r="H6" s="5">
        <v>1.75</v>
      </c>
      <c r="I6" s="5">
        <v>0.85</v>
      </c>
      <c r="J6" s="5">
        <v>1.1200000000000001</v>
      </c>
      <c r="K6" s="5">
        <v>0.65</v>
      </c>
      <c r="L6" s="5">
        <v>0.65</v>
      </c>
      <c r="M6" s="5">
        <v>1.04</v>
      </c>
      <c r="N6" s="5">
        <v>1</v>
      </c>
      <c r="O6" s="5">
        <v>1.1399999999999999</v>
      </c>
      <c r="P6" s="5">
        <v>1.96</v>
      </c>
      <c r="Q6" s="5">
        <v>0.93</v>
      </c>
      <c r="R6" s="5">
        <v>0.74</v>
      </c>
      <c r="S6" s="5">
        <v>1.03</v>
      </c>
      <c r="T6" s="5">
        <v>0.98</v>
      </c>
      <c r="U6" s="5">
        <v>1.42</v>
      </c>
      <c r="V6" s="5">
        <v>1.95</v>
      </c>
      <c r="W6" s="5">
        <v>0.87</v>
      </c>
      <c r="X6" s="5">
        <v>0.95</v>
      </c>
      <c r="Y6" s="5">
        <v>1.04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1" sqref="B1:E1"/>
    </sheetView>
  </sheetViews>
  <sheetFormatPr defaultRowHeight="15" x14ac:dyDescent="0.25"/>
  <sheetData>
    <row r="1" spans="1:5" x14ac:dyDescent="0.25">
      <c r="A1" s="9"/>
      <c r="B1" s="24" t="s">
        <v>31</v>
      </c>
      <c r="C1" s="24"/>
      <c r="D1" s="24"/>
      <c r="E1" s="24"/>
    </row>
    <row r="2" spans="1:5" x14ac:dyDescent="0.25">
      <c r="A2" s="10" t="s">
        <v>30</v>
      </c>
      <c r="B2" s="8">
        <v>48.91</v>
      </c>
      <c r="C2" s="8">
        <v>48.45</v>
      </c>
      <c r="D2" s="8">
        <v>48.54</v>
      </c>
      <c r="E2" s="8"/>
    </row>
    <row r="3" spans="1:5" x14ac:dyDescent="0.25">
      <c r="A3" s="10" t="s">
        <v>0</v>
      </c>
      <c r="B3" s="8">
        <v>62.38</v>
      </c>
      <c r="C3" s="8">
        <v>79.39</v>
      </c>
      <c r="D3" s="8">
        <v>63.32</v>
      </c>
      <c r="E3" s="8">
        <v>65.459999999999994</v>
      </c>
    </row>
    <row r="4" spans="1:5" x14ac:dyDescent="0.25">
      <c r="A4" s="10" t="s">
        <v>1</v>
      </c>
      <c r="B4" s="8">
        <v>63</v>
      </c>
      <c r="C4" s="8">
        <v>45.93</v>
      </c>
      <c r="D4" s="8">
        <v>38.979999999999997</v>
      </c>
      <c r="E4" s="8"/>
    </row>
    <row r="5" spans="1:5" x14ac:dyDescent="0.25">
      <c r="A5" s="10" t="s">
        <v>0</v>
      </c>
      <c r="B5" s="8">
        <v>49.03</v>
      </c>
      <c r="C5" s="8">
        <v>55.36</v>
      </c>
      <c r="D5" s="8">
        <v>47.5</v>
      </c>
      <c r="E5" s="8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1B</vt:lpstr>
      <vt:lpstr>Figure 1C</vt:lpstr>
      <vt:lpstr>Figure 1D</vt:lpstr>
      <vt:lpstr>Figure 2B</vt:lpstr>
      <vt:lpstr>Figure 2C</vt:lpstr>
      <vt:lpstr>Figure 2D</vt:lpstr>
      <vt:lpstr>Figure 2E</vt:lpstr>
      <vt:lpstr>Figure 3A</vt:lpstr>
      <vt:lpstr>Figure 3B</vt:lpstr>
      <vt:lpstr>Figure 3E</vt:lpstr>
      <vt:lpstr>Figure 3F</vt:lpstr>
      <vt:lpstr>Figure 3G</vt:lpstr>
      <vt:lpstr>Figure 4A</vt:lpstr>
      <vt:lpstr>Figure 4B</vt:lpstr>
      <vt:lpstr>Figure 4C</vt:lpstr>
      <vt:lpstr>Figure 4D</vt:lpstr>
      <vt:lpstr>Figure 4F</vt:lpstr>
      <vt:lpstr>Figure 4G</vt:lpstr>
      <vt:lpstr>Figure 4H</vt:lpstr>
      <vt:lpstr>Figure 5A</vt:lpstr>
      <vt:lpstr>Figure 5B</vt:lpstr>
      <vt:lpstr>Figure 5C</vt:lpstr>
      <vt:lpstr>Figure 5E</vt:lpstr>
      <vt:lpstr>Supplementary Figure 1A</vt:lpstr>
      <vt:lpstr>Supplementary Figure 1G</vt:lpstr>
      <vt:lpstr>Supplementary Figure 1I</vt:lpstr>
      <vt:lpstr>Supplementary Figure 2E</vt:lpstr>
      <vt:lpstr>Supplementary Figure 3B</vt:lpstr>
      <vt:lpstr>Supplementary Figure 3G</vt:lpstr>
      <vt:lpstr>Supplementary Figure 3H</vt:lpstr>
      <vt:lpstr>Supplementary Figure 4A</vt:lpstr>
      <vt:lpstr>Supplementary Figure 4B</vt:lpstr>
      <vt:lpstr>Supplemenatry figure 4C</vt:lpstr>
      <vt:lpstr>Supplementary figure 4D</vt:lpstr>
      <vt:lpstr>Supplementary Figure 5A</vt:lpstr>
      <vt:lpstr>Supplementary Figure 5C</vt:lpstr>
      <vt:lpstr>Supplementary Figure 5D</vt:lpstr>
      <vt:lpstr>Supplementary Figure 5E</vt:lpstr>
      <vt:lpstr>Supplementary 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</dc:creator>
  <cp:lastModifiedBy>XC</cp:lastModifiedBy>
  <dcterms:created xsi:type="dcterms:W3CDTF">2019-11-11T07:27:26Z</dcterms:created>
  <dcterms:modified xsi:type="dcterms:W3CDTF">2019-11-27T12:49:45Z</dcterms:modified>
</cp:coreProperties>
</file>